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uonline-my.sharepoint.com/personal/dinja39_liu_se/Documents/My papers/Ongoing Papers/PhD-First paper/JCI/"/>
    </mc:Choice>
  </mc:AlternateContent>
  <xr:revisionPtr revIDLastSave="0" documentId="14_{E32BAD92-3CC6-4204-966E-2D58908355F9}" xr6:coauthVersionLast="47" xr6:coauthVersionMax="47" xr10:uidLastSave="{00000000-0000-0000-0000-000000000000}"/>
  <bookViews>
    <workbookView xWindow="38280" yWindow="-120" windowWidth="29040" windowHeight="15720" activeTab="11" xr2:uid="{0FE9D478-7A07-43DC-865B-C49B50811F38}"/>
  </bookViews>
  <sheets>
    <sheet name="Fig1-B" sheetId="14" r:id="rId1"/>
    <sheet name="Fig1-D" sheetId="10" r:id="rId2"/>
    <sheet name="Fig3-B" sheetId="1" r:id="rId3"/>
    <sheet name="Fig3-C" sheetId="2" r:id="rId4"/>
    <sheet name="Fig3-G" sheetId="3" r:id="rId5"/>
    <sheet name="Fig3-H" sheetId="4" r:id="rId6"/>
    <sheet name="Fig3-I" sheetId="5" r:id="rId7"/>
    <sheet name="Fig3-J" sheetId="6" r:id="rId8"/>
    <sheet name="Fig3-K" sheetId="7" r:id="rId9"/>
    <sheet name="Fig4-B" sheetId="8" r:id="rId10"/>
    <sheet name="Fig6-B" sheetId="9" r:id="rId11"/>
    <sheet name="Supplementary Table1" sheetId="12" r:id="rId12"/>
    <sheet name="Table 1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3" i="12" l="1"/>
  <c r="H23" i="12"/>
  <c r="G23" i="12"/>
  <c r="F23" i="12"/>
  <c r="E23" i="12"/>
  <c r="D23" i="12"/>
  <c r="C23" i="12"/>
  <c r="B23" i="12"/>
  <c r="I22" i="12"/>
  <c r="H22" i="12"/>
  <c r="G22" i="12"/>
  <c r="F22" i="12"/>
  <c r="E22" i="12"/>
  <c r="D22" i="12"/>
  <c r="C22" i="12"/>
  <c r="B22" i="12"/>
  <c r="I21" i="12"/>
  <c r="H21" i="12"/>
  <c r="G21" i="12"/>
  <c r="F21" i="12"/>
  <c r="E21" i="12"/>
  <c r="D21" i="12"/>
  <c r="C21" i="12"/>
  <c r="B21" i="12"/>
  <c r="I19" i="12"/>
  <c r="H19" i="12"/>
  <c r="G19" i="12"/>
  <c r="F19" i="12"/>
  <c r="E19" i="12"/>
  <c r="D19" i="12"/>
  <c r="C19" i="12"/>
  <c r="B19" i="12"/>
  <c r="I18" i="12"/>
  <c r="H18" i="12"/>
  <c r="G18" i="12"/>
  <c r="F18" i="12"/>
  <c r="E18" i="12"/>
  <c r="D18" i="12"/>
  <c r="C18" i="12"/>
  <c r="B18" i="12"/>
  <c r="I17" i="12"/>
  <c r="H17" i="12"/>
  <c r="G17" i="12"/>
  <c r="F17" i="12"/>
  <c r="E17" i="12"/>
  <c r="D17" i="12"/>
  <c r="C17" i="12"/>
  <c r="B17" i="12"/>
  <c r="F4" i="7" l="1"/>
  <c r="F3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G3" i="6"/>
  <c r="G31" i="6"/>
  <c r="F31" i="6"/>
  <c r="F30" i="6"/>
  <c r="G30" i="6" s="1"/>
  <c r="G29" i="6"/>
  <c r="F29" i="6"/>
  <c r="G28" i="6"/>
  <c r="F28" i="6"/>
  <c r="G27" i="6"/>
  <c r="F27" i="6"/>
  <c r="F26" i="6"/>
  <c r="G26" i="6" s="1"/>
  <c r="G25" i="6"/>
  <c r="F25" i="6"/>
  <c r="G24" i="6"/>
  <c r="F24" i="6"/>
  <c r="G23" i="6"/>
  <c r="F23" i="6"/>
  <c r="G22" i="6"/>
  <c r="F22" i="6"/>
  <c r="G21" i="6"/>
  <c r="F21" i="6"/>
  <c r="F20" i="6"/>
  <c r="G20" i="6" s="1"/>
  <c r="G19" i="6"/>
  <c r="F19" i="6"/>
  <c r="F18" i="6"/>
  <c r="G18" i="6" s="1"/>
  <c r="G17" i="6"/>
  <c r="F17" i="6"/>
  <c r="G16" i="6"/>
  <c r="F16" i="6"/>
  <c r="G15" i="6"/>
  <c r="F15" i="6"/>
  <c r="F14" i="6"/>
  <c r="G14" i="6" s="1"/>
  <c r="G13" i="6"/>
  <c r="F13" i="6"/>
  <c r="F12" i="6"/>
  <c r="G12" i="6" s="1"/>
  <c r="G11" i="6"/>
  <c r="F11" i="6"/>
  <c r="G10" i="6"/>
  <c r="F10" i="6"/>
  <c r="G9" i="6"/>
  <c r="F9" i="6"/>
  <c r="F8" i="6"/>
  <c r="G8" i="6" s="1"/>
  <c r="G7" i="6"/>
  <c r="F7" i="6"/>
  <c r="F6" i="6"/>
  <c r="G6" i="6" s="1"/>
  <c r="G5" i="6"/>
  <c r="F5" i="6"/>
  <c r="G4" i="6"/>
  <c r="F4" i="6"/>
  <c r="F3" i="6"/>
  <c r="E3" i="5"/>
  <c r="E3" i="3"/>
  <c r="G4" i="3"/>
  <c r="G3" i="3"/>
  <c r="G28" i="3"/>
  <c r="E28" i="3"/>
  <c r="G27" i="3"/>
  <c r="E27" i="3" s="1"/>
  <c r="G26" i="3"/>
  <c r="G25" i="3"/>
  <c r="E25" i="3" s="1"/>
  <c r="G24" i="3"/>
  <c r="E24" i="3" s="1"/>
  <c r="G23" i="3"/>
  <c r="E23" i="3" s="1"/>
  <c r="G22" i="3"/>
  <c r="E22" i="3" s="1"/>
  <c r="G21" i="3"/>
  <c r="E21" i="3" s="1"/>
  <c r="G20" i="3"/>
  <c r="E20" i="3" s="1"/>
  <c r="G19" i="3"/>
  <c r="E19" i="3" s="1"/>
  <c r="G18" i="3"/>
  <c r="E18" i="3" s="1"/>
  <c r="G17" i="3"/>
  <c r="E17" i="3" s="1"/>
  <c r="G16" i="3"/>
  <c r="E16" i="3" s="1"/>
  <c r="G15" i="3"/>
  <c r="E15" i="3" s="1"/>
  <c r="G14" i="3"/>
  <c r="G13" i="3"/>
  <c r="E13" i="3" s="1"/>
  <c r="G12" i="3"/>
  <c r="E12" i="3"/>
  <c r="G11" i="3"/>
  <c r="E11" i="3" s="1"/>
  <c r="G10" i="3"/>
  <c r="E10" i="3" s="1"/>
  <c r="G9" i="3"/>
  <c r="E9" i="3" s="1"/>
  <c r="G8" i="3"/>
  <c r="G7" i="3"/>
  <c r="E7" i="3" s="1"/>
  <c r="G6" i="3"/>
  <c r="E6" i="3" s="1"/>
  <c r="G5" i="3"/>
  <c r="E5" i="3" s="1"/>
  <c r="E4" i="3"/>
  <c r="G28" i="5"/>
  <c r="E28" i="5" s="1"/>
  <c r="G27" i="5"/>
  <c r="E27" i="5" s="1"/>
  <c r="G26" i="5"/>
  <c r="E26" i="5" s="1"/>
  <c r="G25" i="5"/>
  <c r="E25" i="5" s="1"/>
  <c r="G24" i="5"/>
  <c r="E24" i="5" s="1"/>
  <c r="G23" i="5"/>
  <c r="E23" i="5" s="1"/>
  <c r="G22" i="5"/>
  <c r="G21" i="5"/>
  <c r="G20" i="5"/>
  <c r="E20" i="5" s="1"/>
  <c r="G19" i="5"/>
  <c r="E19" i="5" s="1"/>
  <c r="G18" i="5"/>
  <c r="E18" i="5" s="1"/>
  <c r="G17" i="5"/>
  <c r="E17" i="5"/>
  <c r="G16" i="5"/>
  <c r="E16" i="5" s="1"/>
  <c r="G15" i="5"/>
  <c r="E15" i="5" s="1"/>
  <c r="G14" i="5"/>
  <c r="E14" i="5" s="1"/>
  <c r="G13" i="5"/>
  <c r="G12" i="5"/>
  <c r="E12" i="5" s="1"/>
  <c r="G11" i="5"/>
  <c r="E11" i="5" s="1"/>
  <c r="G10" i="5"/>
  <c r="E10" i="5" s="1"/>
  <c r="G9" i="5"/>
  <c r="G8" i="5"/>
  <c r="E8" i="5" s="1"/>
  <c r="G7" i="5"/>
  <c r="E7" i="5" s="1"/>
  <c r="G6" i="5"/>
  <c r="E6" i="5" s="1"/>
  <c r="G5" i="5"/>
  <c r="E5" i="5"/>
  <c r="G4" i="5"/>
  <c r="E4" i="5" s="1"/>
  <c r="G3" i="5"/>
  <c r="F24" i="4"/>
  <c r="K23" i="4"/>
  <c r="F23" i="4"/>
  <c r="F22" i="4"/>
  <c r="K21" i="4"/>
  <c r="F21" i="4"/>
  <c r="K20" i="4"/>
  <c r="F20" i="4"/>
  <c r="K19" i="4"/>
  <c r="F19" i="4"/>
  <c r="K17" i="4"/>
  <c r="F17" i="4"/>
  <c r="F16" i="4"/>
  <c r="K15" i="4"/>
  <c r="F15" i="4"/>
  <c r="K14" i="4"/>
  <c r="F14" i="4"/>
  <c r="K13" i="4"/>
  <c r="F13" i="4"/>
  <c r="K12" i="4"/>
  <c r="F12" i="4"/>
  <c r="K11" i="4"/>
  <c r="F11" i="4"/>
  <c r="K10" i="4"/>
  <c r="F10" i="4"/>
  <c r="K9" i="4"/>
  <c r="F9" i="4"/>
  <c r="K8" i="4"/>
  <c r="F8" i="4"/>
  <c r="K7" i="4"/>
  <c r="F7" i="4"/>
  <c r="K6" i="4"/>
  <c r="F6" i="4"/>
  <c r="K5" i="4"/>
  <c r="F5" i="4"/>
  <c r="P5" i="10"/>
  <c r="O5" i="10"/>
  <c r="N5" i="10"/>
  <c r="M5" i="10"/>
  <c r="L5" i="10"/>
  <c r="K5" i="10"/>
  <c r="J5" i="10"/>
  <c r="I5" i="10"/>
  <c r="H5" i="10"/>
  <c r="G5" i="10"/>
  <c r="F5" i="10"/>
  <c r="E5" i="10"/>
  <c r="D5" i="10"/>
  <c r="C5" i="10"/>
  <c r="B5" i="10"/>
  <c r="A5" i="10"/>
  <c r="E26" i="3" l="1"/>
  <c r="E8" i="3"/>
  <c r="E14" i="3"/>
  <c r="E9" i="5"/>
  <c r="E22" i="5"/>
  <c r="E13" i="5"/>
  <c r="E21" i="5"/>
</calcChain>
</file>

<file path=xl/sharedStrings.xml><?xml version="1.0" encoding="utf-8"?>
<sst xmlns="http://schemas.openxmlformats.org/spreadsheetml/2006/main" count="290" uniqueCount="141">
  <si>
    <t xml:space="preserve">Anterior chamber depth is reduced by half in Het mice </t>
  </si>
  <si>
    <t>Anterior chamber depth</t>
  </si>
  <si>
    <t>1-month-old</t>
  </si>
  <si>
    <t>Het</t>
  </si>
  <si>
    <t>Wt</t>
  </si>
  <si>
    <t>Cornea thickness</t>
  </si>
  <si>
    <t>Het-1month</t>
  </si>
  <si>
    <t>Het-2month</t>
  </si>
  <si>
    <t>Het-3month</t>
  </si>
  <si>
    <t>Het-4month</t>
  </si>
  <si>
    <t>Het-5month</t>
  </si>
  <si>
    <t>Wt-1mounth</t>
  </si>
  <si>
    <t>Central corneal thickness measured with OCT indicated significantly thinner corneas in Het mice not changing with age</t>
  </si>
  <si>
    <t>Epithelial thickness</t>
  </si>
  <si>
    <t>1monthold</t>
  </si>
  <si>
    <t>2monthold</t>
  </si>
  <si>
    <t>3monthold</t>
  </si>
  <si>
    <t>4monthold</t>
  </si>
  <si>
    <t>Clear</t>
  </si>
  <si>
    <t>Mild</t>
  </si>
  <si>
    <t>Moderate</t>
  </si>
  <si>
    <t>Severe</t>
  </si>
  <si>
    <t xml:space="preserve">Clear </t>
  </si>
  <si>
    <t>35/52</t>
  </si>
  <si>
    <t>11/52</t>
  </si>
  <si>
    <t>4/52</t>
  </si>
  <si>
    <t>2/52</t>
  </si>
  <si>
    <t>22/42</t>
  </si>
  <si>
    <t>13/42</t>
  </si>
  <si>
    <t>5/42</t>
  </si>
  <si>
    <t>2/42</t>
  </si>
  <si>
    <t>15/32</t>
  </si>
  <si>
    <t>10/32</t>
  </si>
  <si>
    <t>3/32</t>
  </si>
  <si>
    <t>4/32</t>
  </si>
  <si>
    <t>23/60</t>
  </si>
  <si>
    <t>15/60</t>
  </si>
  <si>
    <t>14/60</t>
  </si>
  <si>
    <t>8/60</t>
  </si>
  <si>
    <t>Longitudinal characterization over a period of 5 months indicates a gradual and distributed pattern of loss of corneal transparency.</t>
  </si>
  <si>
    <t>Number of epithelial layers</t>
  </si>
  <si>
    <t xml:space="preserve">Het </t>
  </si>
  <si>
    <t>WT</t>
  </si>
  <si>
    <t>Centre</t>
  </si>
  <si>
    <t>Peripheral</t>
  </si>
  <si>
    <t>Mouse number</t>
  </si>
  <si>
    <t>Spot 1</t>
  </si>
  <si>
    <t>Spot 2</t>
  </si>
  <si>
    <t>Spot 3</t>
  </si>
  <si>
    <t>Average</t>
  </si>
  <si>
    <t>2-month-old</t>
  </si>
  <si>
    <t>3-month-old</t>
  </si>
  <si>
    <t>4-month-old</t>
  </si>
  <si>
    <t>5-month-old</t>
  </si>
  <si>
    <t>Basal layer thickness</t>
  </si>
  <si>
    <t>Number of basal cells per 100 µm linear distance</t>
  </si>
  <si>
    <t>Nuclear area-to-basal layer area ratio in basal cells</t>
  </si>
  <si>
    <t>Age</t>
  </si>
  <si>
    <t>Genotype</t>
  </si>
  <si>
    <t>Mice number</t>
  </si>
  <si>
    <t>Area of Epithelium</t>
  </si>
  <si>
    <t>Epithelium thickness</t>
  </si>
  <si>
    <t>Area of basal layer</t>
  </si>
  <si>
    <t>Basal thickness</t>
  </si>
  <si>
    <t>Basal layer perimeter</t>
  </si>
  <si>
    <t>Basal layer length</t>
  </si>
  <si>
    <t>7-month-old</t>
  </si>
  <si>
    <t xml:space="preserve">Mice number </t>
  </si>
  <si>
    <t>Number of nuclei</t>
  </si>
  <si>
    <t>nuclei/100 um</t>
  </si>
  <si>
    <t>wt</t>
  </si>
  <si>
    <t xml:space="preserve">Area of nuclei </t>
  </si>
  <si>
    <t xml:space="preserve">Area of basal layer </t>
  </si>
  <si>
    <t>Nuclei/Basal layer</t>
  </si>
  <si>
    <t>Distribution of AAK grade among Het mice of different ages</t>
  </si>
  <si>
    <t>Prevalence of corneal lymph vessels was 3-4 times higher than that of blood vessels at all ages</t>
  </si>
  <si>
    <t>Grade 1&amp;2</t>
  </si>
  <si>
    <t>Grade 3&amp;4</t>
  </si>
  <si>
    <t>Het-1m</t>
  </si>
  <si>
    <t>Het-2m</t>
  </si>
  <si>
    <t>Het-3m</t>
  </si>
  <si>
    <t>Het-4m</t>
  </si>
  <si>
    <t>Blood vessel</t>
  </si>
  <si>
    <t>Lymph Vessel</t>
  </si>
  <si>
    <t xml:space="preserve">             Age           </t>
  </si>
  <si>
    <t>1m</t>
  </si>
  <si>
    <t>2m</t>
  </si>
  <si>
    <t>3m</t>
  </si>
  <si>
    <t>4m</t>
  </si>
  <si>
    <t xml:space="preserve"> n=52</t>
  </si>
  <si>
    <t>n=42</t>
  </si>
  <si>
    <t>n=32</t>
  </si>
  <si>
    <t>n=60</t>
  </si>
  <si>
    <t>F</t>
  </si>
  <si>
    <t>M</t>
  </si>
  <si>
    <t>Keratolenticular adhesion</t>
  </si>
  <si>
    <t>Iris coloboma</t>
  </si>
  <si>
    <t>Cornea</t>
  </si>
  <si>
    <t>Inflammatory cells</t>
  </si>
  <si>
    <t>Neuroma</t>
  </si>
  <si>
    <t>Vacuole structure</t>
  </si>
  <si>
    <t xml:space="preserve">1 month </t>
  </si>
  <si>
    <t>n=52</t>
  </si>
  <si>
    <t xml:space="preserve">2 months </t>
  </si>
  <si>
    <t xml:space="preserve">3 months </t>
  </si>
  <si>
    <t xml:space="preserve">4 months </t>
  </si>
  <si>
    <t>Approximate human age translation (34)</t>
  </si>
  <si>
    <t>8 years</t>
  </si>
  <si>
    <t>23 years</t>
  </si>
  <si>
    <t>34 years</t>
  </si>
  <si>
    <t>46 years</t>
  </si>
  <si>
    <t>Approximate human age translation (35)</t>
  </si>
  <si>
    <t>&gt;17 years</t>
  </si>
  <si>
    <t>20-30, towards young range</t>
  </si>
  <si>
    <t>20-30, mid-range</t>
  </si>
  <si>
    <t>Sex</t>
  </si>
  <si>
    <t>F=30, M=22</t>
  </si>
  <si>
    <t>F=24, M=18</t>
  </si>
  <si>
    <t>F=18, M=14</t>
  </si>
  <si>
    <t>F=28, M=32</t>
  </si>
  <si>
    <t>52 (100%)</t>
  </si>
  <si>
    <t>42 (100%)</t>
  </si>
  <si>
    <t>32 (100%)</t>
  </si>
  <si>
    <t>60 (100%)</t>
  </si>
  <si>
    <t>23 (44,2%)</t>
  </si>
  <si>
    <t>22 (52,3%)</t>
  </si>
  <si>
    <t>14 (43,7%)</t>
  </si>
  <si>
    <t>23 (38,3%)</t>
  </si>
  <si>
    <t>11 (21,1%)</t>
  </si>
  <si>
    <t>14 (33,3%)</t>
  </si>
  <si>
    <t>5 (15,6%)</t>
  </si>
  <si>
    <t>4 (6,6%)</t>
  </si>
  <si>
    <t>32 (61,5%)</t>
  </si>
  <si>
    <t>28 (66,6%)</t>
  </si>
  <si>
    <t>19 (59,3%)</t>
  </si>
  <si>
    <t>46 (76,6%)</t>
  </si>
  <si>
    <t>21 (40,3%)</t>
  </si>
  <si>
    <t>15 (35,7%)</t>
  </si>
  <si>
    <t>11 (34,3%)</t>
  </si>
  <si>
    <t>15 (25%)</t>
  </si>
  <si>
    <t>PAX6 protein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b/>
      <sz val="9"/>
      <color theme="1"/>
      <name val="Arial"/>
      <family val="2"/>
    </font>
    <font>
      <b/>
      <sz val="12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sz val="10"/>
      <name val="Arial"/>
    </font>
  </fonts>
  <fills count="2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D9D9D9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3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3" xfId="0" applyBorder="1" applyAlignment="1">
      <alignment horizontal="center"/>
    </xf>
    <xf numFmtId="0" fontId="1" fillId="0" borderId="0" xfId="0" applyFont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9" xfId="0" applyBorder="1"/>
    <xf numFmtId="0" fontId="0" fillId="0" borderId="7" xfId="0" applyBorder="1"/>
    <xf numFmtId="0" fontId="0" fillId="0" borderId="10" xfId="0" applyBorder="1"/>
    <xf numFmtId="0" fontId="0" fillId="0" borderId="17" xfId="0" applyBorder="1"/>
    <xf numFmtId="0" fontId="0" fillId="0" borderId="24" xfId="0" applyBorder="1"/>
    <xf numFmtId="0" fontId="0" fillId="0" borderId="25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5" borderId="22" xfId="0" quotePrefix="1" applyFill="1" applyBorder="1" applyAlignment="1">
      <alignment horizontal="center"/>
    </xf>
    <xf numFmtId="0" fontId="0" fillId="5" borderId="23" xfId="0" quotePrefix="1" applyFill="1" applyBorder="1" applyAlignment="1">
      <alignment horizontal="center"/>
    </xf>
    <xf numFmtId="0" fontId="0" fillId="5" borderId="21" xfId="0" applyFill="1" applyBorder="1" applyAlignment="1">
      <alignment horizontal="center"/>
    </xf>
    <xf numFmtId="0" fontId="0" fillId="5" borderId="22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0" fillId="8" borderId="26" xfId="0" applyFill="1" applyBorder="1" applyAlignment="1">
      <alignment horizontal="center"/>
    </xf>
    <xf numFmtId="0" fontId="0" fillId="9" borderId="26" xfId="0" applyFill="1" applyBorder="1" applyAlignment="1">
      <alignment horizontal="center"/>
    </xf>
    <xf numFmtId="0" fontId="0" fillId="10" borderId="25" xfId="0" applyFill="1" applyBorder="1" applyAlignment="1">
      <alignment horizontal="center"/>
    </xf>
    <xf numFmtId="0" fontId="0" fillId="11" borderId="27" xfId="0" applyFill="1" applyBorder="1" applyAlignment="1">
      <alignment horizontal="center"/>
    </xf>
    <xf numFmtId="0" fontId="0" fillId="0" borderId="28" xfId="0" applyBorder="1"/>
    <xf numFmtId="0" fontId="0" fillId="12" borderId="29" xfId="0" applyFill="1" applyBorder="1" applyAlignment="1">
      <alignment horizontal="center"/>
    </xf>
    <xf numFmtId="0" fontId="0" fillId="11" borderId="30" xfId="0" applyFill="1" applyBorder="1" applyAlignment="1">
      <alignment horizontal="center"/>
    </xf>
    <xf numFmtId="0" fontId="0" fillId="11" borderId="31" xfId="0" applyFill="1" applyBorder="1" applyAlignment="1">
      <alignment horizontal="center"/>
    </xf>
    <xf numFmtId="0" fontId="0" fillId="0" borderId="32" xfId="0" applyBorder="1"/>
    <xf numFmtId="0" fontId="0" fillId="0" borderId="18" xfId="0" applyBorder="1"/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10" borderId="0" xfId="0" applyFill="1" applyAlignment="1">
      <alignment horizontal="center"/>
    </xf>
    <xf numFmtId="0" fontId="0" fillId="12" borderId="12" xfId="0" applyFill="1" applyBorder="1" applyAlignment="1">
      <alignment horizontal="center"/>
    </xf>
    <xf numFmtId="0" fontId="0" fillId="4" borderId="26" xfId="0" applyFill="1" applyBorder="1"/>
    <xf numFmtId="0" fontId="0" fillId="13" borderId="26" xfId="0" applyFill="1" applyBorder="1"/>
    <xf numFmtId="0" fontId="0" fillId="8" borderId="26" xfId="0" applyFill="1" applyBorder="1"/>
    <xf numFmtId="0" fontId="0" fillId="10" borderId="18" xfId="0" applyFill="1" applyBorder="1"/>
    <xf numFmtId="0" fontId="0" fillId="10" borderId="26" xfId="0" applyFill="1" applyBorder="1"/>
    <xf numFmtId="0" fontId="0" fillId="7" borderId="26" xfId="0" applyFill="1" applyBorder="1"/>
    <xf numFmtId="0" fontId="0" fillId="14" borderId="20" xfId="0" applyFill="1" applyBorder="1"/>
    <xf numFmtId="0" fontId="0" fillId="17" borderId="19" xfId="0" applyFill="1" applyBorder="1"/>
    <xf numFmtId="0" fontId="0" fillId="12" borderId="19" xfId="0" applyFill="1" applyBorder="1"/>
    <xf numFmtId="0" fontId="0" fillId="12" borderId="26" xfId="0" applyFill="1" applyBorder="1"/>
    <xf numFmtId="0" fontId="0" fillId="18" borderId="19" xfId="0" applyFill="1" applyBorder="1"/>
    <xf numFmtId="0" fontId="0" fillId="18" borderId="26" xfId="0" applyFill="1" applyBorder="1"/>
    <xf numFmtId="0" fontId="0" fillId="19" borderId="20" xfId="0" applyFill="1" applyBorder="1"/>
    <xf numFmtId="0" fontId="0" fillId="17" borderId="0" xfId="0" applyFill="1"/>
    <xf numFmtId="0" fontId="0" fillId="12" borderId="0" xfId="0" applyFill="1"/>
    <xf numFmtId="0" fontId="0" fillId="12" borderId="33" xfId="0" applyFill="1" applyBorder="1"/>
    <xf numFmtId="0" fontId="0" fillId="18" borderId="0" xfId="0" applyFill="1"/>
    <xf numFmtId="0" fontId="0" fillId="18" borderId="33" xfId="0" applyFill="1" applyBorder="1"/>
    <xf numFmtId="0" fontId="0" fillId="19" borderId="25" xfId="0" applyFill="1" applyBorder="1"/>
    <xf numFmtId="0" fontId="0" fillId="17" borderId="22" xfId="0" applyFill="1" applyBorder="1"/>
    <xf numFmtId="0" fontId="0" fillId="12" borderId="22" xfId="0" applyFill="1" applyBorder="1"/>
    <xf numFmtId="0" fontId="0" fillId="12" borderId="34" xfId="0" applyFill="1" applyBorder="1"/>
    <xf numFmtId="0" fontId="0" fillId="18" borderId="22" xfId="0" applyFill="1" applyBorder="1"/>
    <xf numFmtId="0" fontId="0" fillId="18" borderId="34" xfId="0" applyFill="1" applyBorder="1"/>
    <xf numFmtId="0" fontId="0" fillId="19" borderId="23" xfId="0" applyFill="1" applyBorder="1"/>
    <xf numFmtId="0" fontId="0" fillId="0" borderId="22" xfId="0" applyBorder="1" applyAlignment="1">
      <alignment horizontal="center"/>
    </xf>
    <xf numFmtId="0" fontId="0" fillId="12" borderId="22" xfId="0" applyFill="1" applyBorder="1" applyAlignment="1">
      <alignment horizontal="right"/>
    </xf>
    <xf numFmtId="0" fontId="0" fillId="20" borderId="19" xfId="0" applyFill="1" applyBorder="1" applyAlignment="1">
      <alignment horizontal="center"/>
    </xf>
    <xf numFmtId="0" fontId="0" fillId="14" borderId="8" xfId="0" applyFill="1" applyBorder="1"/>
    <xf numFmtId="0" fontId="0" fillId="17" borderId="26" xfId="0" applyFill="1" applyBorder="1"/>
    <xf numFmtId="0" fontId="0" fillId="17" borderId="33" xfId="0" applyFill="1" applyBorder="1"/>
    <xf numFmtId="0" fontId="0" fillId="17" borderId="34" xfId="0" applyFill="1" applyBorder="1"/>
    <xf numFmtId="0" fontId="0" fillId="4" borderId="18" xfId="0" applyFill="1" applyBorder="1"/>
    <xf numFmtId="0" fontId="0" fillId="0" borderId="34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20" borderId="26" xfId="0" applyFill="1" applyBorder="1" applyAlignment="1">
      <alignment horizontal="center"/>
    </xf>
    <xf numFmtId="0" fontId="0" fillId="4" borderId="11" xfId="0" applyFill="1" applyBorder="1"/>
    <xf numFmtId="0" fontId="0" fillId="13" borderId="16" xfId="0" applyFill="1" applyBorder="1"/>
    <xf numFmtId="0" fontId="0" fillId="8" borderId="16" xfId="0" applyFill="1" applyBorder="1"/>
    <xf numFmtId="0" fontId="0" fillId="10" borderId="16" xfId="0" applyFill="1" applyBorder="1"/>
    <xf numFmtId="0" fontId="0" fillId="7" borderId="12" xfId="0" applyFill="1" applyBorder="1"/>
    <xf numFmtId="0" fontId="0" fillId="7" borderId="8" xfId="0" applyFill="1" applyBorder="1"/>
    <xf numFmtId="0" fontId="0" fillId="18" borderId="20" xfId="0" applyFill="1" applyBorder="1"/>
    <xf numFmtId="0" fontId="0" fillId="19" borderId="26" xfId="0" applyFill="1" applyBorder="1"/>
    <xf numFmtId="0" fontId="0" fillId="18" borderId="25" xfId="0" applyFill="1" applyBorder="1"/>
    <xf numFmtId="0" fontId="0" fillId="19" borderId="33" xfId="0" applyFill="1" applyBorder="1"/>
    <xf numFmtId="0" fontId="0" fillId="18" borderId="23" xfId="0" applyFill="1" applyBorder="1"/>
    <xf numFmtId="0" fontId="0" fillId="19" borderId="34" xfId="0" applyFill="1" applyBorder="1"/>
    <xf numFmtId="0" fontId="0" fillId="20" borderId="22" xfId="0" applyFill="1" applyBorder="1" applyAlignment="1">
      <alignment horizontal="center"/>
    </xf>
    <xf numFmtId="0" fontId="0" fillId="14" borderId="26" xfId="0" applyFill="1" applyBorder="1"/>
    <xf numFmtId="0" fontId="0" fillId="15" borderId="11" xfId="0" applyFill="1" applyBorder="1"/>
    <xf numFmtId="0" fontId="0" fillId="0" borderId="16" xfId="0" applyBorder="1"/>
    <xf numFmtId="0" fontId="0" fillId="17" borderId="16" xfId="0" applyFill="1" applyBorder="1"/>
    <xf numFmtId="0" fontId="0" fillId="12" borderId="16" xfId="0" applyFill="1" applyBorder="1"/>
    <xf numFmtId="0" fontId="0" fillId="18" borderId="16" xfId="0" applyFill="1" applyBorder="1"/>
    <xf numFmtId="10" fontId="0" fillId="0" borderId="33" xfId="0" applyNumberFormat="1" applyBorder="1"/>
    <xf numFmtId="10" fontId="0" fillId="0" borderId="34" xfId="0" applyNumberFormat="1" applyBorder="1"/>
    <xf numFmtId="10" fontId="0" fillId="0" borderId="26" xfId="0" applyNumberFormat="1" applyBorder="1"/>
    <xf numFmtId="0" fontId="0" fillId="2" borderId="18" xfId="0" applyFill="1" applyBorder="1"/>
    <xf numFmtId="0" fontId="0" fillId="2" borderId="21" xfId="0" applyFill="1" applyBorder="1"/>
    <xf numFmtId="0" fontId="0" fillId="2" borderId="11" xfId="0" applyFill="1" applyBorder="1"/>
    <xf numFmtId="10" fontId="0" fillId="0" borderId="8" xfId="0" applyNumberFormat="1" applyBorder="1"/>
    <xf numFmtId="9" fontId="0" fillId="0" borderId="8" xfId="0" applyNumberFormat="1" applyBorder="1"/>
    <xf numFmtId="10" fontId="0" fillId="0" borderId="8" xfId="0" applyNumberFormat="1" applyBorder="1" applyAlignment="1">
      <alignment horizontal="right"/>
    </xf>
    <xf numFmtId="0" fontId="0" fillId="2" borderId="24" xfId="0" applyFill="1" applyBorder="1"/>
    <xf numFmtId="0" fontId="3" fillId="0" borderId="34" xfId="0" applyFont="1" applyBorder="1" applyAlignment="1">
      <alignment vertical="center" wrapText="1"/>
    </xf>
    <xf numFmtId="0" fontId="3" fillId="0" borderId="23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8" fillId="22" borderId="0" xfId="0" applyFont="1" applyFill="1" applyAlignment="1">
      <alignment horizontal="center" vertical="center" wrapText="1"/>
    </xf>
    <xf numFmtId="0" fontId="7" fillId="22" borderId="19" xfId="0" applyFont="1" applyFill="1" applyBorder="1" applyAlignment="1">
      <alignment vertical="center" wrapText="1"/>
    </xf>
    <xf numFmtId="0" fontId="9" fillId="22" borderId="19" xfId="0" applyFont="1" applyFill="1" applyBorder="1" applyAlignment="1">
      <alignment horizontal="center" vertical="center" wrapText="1"/>
    </xf>
    <xf numFmtId="16" fontId="9" fillId="22" borderId="19" xfId="0" applyNumberFormat="1" applyFont="1" applyFill="1" applyBorder="1" applyAlignment="1">
      <alignment horizontal="center" vertical="center" wrapText="1"/>
    </xf>
    <xf numFmtId="0" fontId="10" fillId="22" borderId="19" xfId="0" applyFont="1" applyFill="1" applyBorder="1" applyAlignment="1">
      <alignment horizontal="center" vertical="center" wrapText="1"/>
    </xf>
    <xf numFmtId="0" fontId="5" fillId="23" borderId="0" xfId="0" applyFont="1" applyFill="1" applyAlignment="1">
      <alignment vertical="center" wrapText="1"/>
    </xf>
    <xf numFmtId="0" fontId="5" fillId="23" borderId="0" xfId="0" applyFont="1" applyFill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3" fillId="0" borderId="22" xfId="0" applyFont="1" applyBorder="1" applyAlignment="1">
      <alignment vertical="center" wrapText="1"/>
    </xf>
    <xf numFmtId="0" fontId="5" fillId="0" borderId="22" xfId="0" applyFont="1" applyBorder="1" applyAlignment="1">
      <alignment horizontal="center" vertical="center" wrapText="1"/>
    </xf>
    <xf numFmtId="0" fontId="0" fillId="2" borderId="18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4" borderId="22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0" fillId="15" borderId="18" xfId="0" applyFill="1" applyBorder="1" applyAlignment="1">
      <alignment horizontal="center" vertical="center"/>
    </xf>
    <xf numFmtId="0" fontId="0" fillId="15" borderId="24" xfId="0" applyFill="1" applyBorder="1" applyAlignment="1">
      <alignment horizontal="center" vertical="center"/>
    </xf>
    <xf numFmtId="0" fontId="0" fillId="15" borderId="21" xfId="0" applyFill="1" applyBorder="1" applyAlignment="1">
      <alignment horizontal="center" vertical="center"/>
    </xf>
    <xf numFmtId="0" fontId="0" fillId="20" borderId="19" xfId="0" applyFill="1" applyBorder="1" applyAlignment="1">
      <alignment horizontal="center" vertical="center"/>
    </xf>
    <xf numFmtId="0" fontId="0" fillId="20" borderId="0" xfId="0" applyFill="1" applyAlignment="1">
      <alignment horizontal="center" vertical="center"/>
    </xf>
    <xf numFmtId="0" fontId="1" fillId="4" borderId="11" xfId="0" applyFont="1" applyFill="1" applyBorder="1" applyAlignment="1">
      <alignment horizontal="center"/>
    </xf>
    <xf numFmtId="0" fontId="1" fillId="4" borderId="16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0" borderId="22" xfId="0" applyFill="1" applyBorder="1" applyAlignment="1">
      <alignment horizontal="center" vertical="center"/>
    </xf>
    <xf numFmtId="0" fontId="0" fillId="16" borderId="19" xfId="0" applyFill="1" applyBorder="1" applyAlignment="1">
      <alignment horizontal="center" vertical="center"/>
    </xf>
    <xf numFmtId="0" fontId="0" fillId="16" borderId="0" xfId="0" applyFill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3" borderId="24" xfId="0" applyFill="1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0" fontId="0" fillId="6" borderId="11" xfId="0" applyFill="1" applyBorder="1" applyAlignment="1">
      <alignment horizontal="center"/>
    </xf>
    <xf numFmtId="0" fontId="0" fillId="6" borderId="16" xfId="0" applyFill="1" applyBorder="1" applyAlignment="1">
      <alignment horizontal="center"/>
    </xf>
    <xf numFmtId="0" fontId="0" fillId="6" borderId="12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12" xfId="0" applyFill="1" applyBorder="1" applyAlignment="1">
      <alignment horizontal="center"/>
    </xf>
    <xf numFmtId="0" fontId="0" fillId="20" borderId="26" xfId="0" applyFill="1" applyBorder="1" applyAlignment="1">
      <alignment horizontal="center" vertical="center"/>
    </xf>
    <xf numFmtId="0" fontId="0" fillId="20" borderId="33" xfId="0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20" borderId="34" xfId="0" applyFill="1" applyBorder="1" applyAlignment="1">
      <alignment horizontal="center" vertical="center"/>
    </xf>
    <xf numFmtId="0" fontId="0" fillId="21" borderId="26" xfId="0" applyFill="1" applyBorder="1" applyAlignment="1">
      <alignment horizontal="center" vertical="center"/>
    </xf>
    <xf numFmtId="0" fontId="0" fillId="21" borderId="33" xfId="0" applyFill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2" fillId="4" borderId="11" xfId="0" applyFont="1" applyFill="1" applyBorder="1" applyAlignment="1">
      <alignment horizontal="center"/>
    </xf>
    <xf numFmtId="0" fontId="2" fillId="4" borderId="16" xfId="0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0" fontId="3" fillId="0" borderId="26" xfId="0" applyFont="1" applyBorder="1" applyAlignment="1">
      <alignment vertical="center" wrapText="1"/>
    </xf>
    <xf numFmtId="0" fontId="3" fillId="0" borderId="34" xfId="0" applyFont="1" applyBorder="1" applyAlignment="1">
      <alignment vertical="center" wrapText="1"/>
    </xf>
    <xf numFmtId="0" fontId="4" fillId="0" borderId="18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 wrapText="1"/>
    </xf>
    <xf numFmtId="0" fontId="6" fillId="0" borderId="35" xfId="0" applyFont="1" applyBorder="1" applyAlignment="1">
      <alignment vertical="center" wrapText="1"/>
    </xf>
    <xf numFmtId="0" fontId="7" fillId="22" borderId="19" xfId="0" applyFont="1" applyFill="1" applyBorder="1" applyAlignment="1">
      <alignment vertical="center" wrapText="1"/>
    </xf>
    <xf numFmtId="0" fontId="7" fillId="22" borderId="22" xfId="0" applyFont="1" applyFill="1" applyBorder="1" applyAlignment="1">
      <alignment vertical="center" wrapText="1"/>
    </xf>
    <xf numFmtId="0" fontId="7" fillId="23" borderId="0" xfId="0" applyFont="1" applyFill="1" applyAlignment="1">
      <alignment vertical="center" wrapText="1"/>
    </xf>
    <xf numFmtId="0" fontId="11" fillId="0" borderId="0" xfId="0" applyFont="1"/>
    <xf numFmtId="0" fontId="0" fillId="4" borderId="11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11" fillId="15" borderId="8" xfId="0" applyFont="1" applyFill="1" applyBorder="1" applyAlignment="1">
      <alignment horizontal="center"/>
    </xf>
    <xf numFmtId="0" fontId="11" fillId="0" borderId="26" xfId="0" applyFont="1" applyBorder="1"/>
    <xf numFmtId="0" fontId="11" fillId="0" borderId="33" xfId="0" applyFont="1" applyBorder="1"/>
    <xf numFmtId="0" fontId="11" fillId="0" borderId="3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1B412-AF77-48E4-8F23-7B5638193477}">
  <dimension ref="A1:B10"/>
  <sheetViews>
    <sheetView workbookViewId="0">
      <selection activeCell="B9" sqref="B9"/>
    </sheetView>
  </sheetViews>
  <sheetFormatPr defaultRowHeight="15" x14ac:dyDescent="0.25"/>
  <sheetData>
    <row r="1" spans="1:2" ht="15.75" thickBot="1" x14ac:dyDescent="0.3">
      <c r="A1" s="177" t="s">
        <v>140</v>
      </c>
      <c r="B1" s="178"/>
    </row>
    <row r="2" spans="1:2" ht="15.75" thickBot="1" x14ac:dyDescent="0.3">
      <c r="A2" s="179" t="s">
        <v>3</v>
      </c>
      <c r="B2" s="179" t="s">
        <v>4</v>
      </c>
    </row>
    <row r="3" spans="1:2" x14ac:dyDescent="0.25">
      <c r="A3" s="180">
        <v>0.51202099999999995</v>
      </c>
      <c r="B3" s="180">
        <v>0.78733399999999998</v>
      </c>
    </row>
    <row r="4" spans="1:2" x14ac:dyDescent="0.25">
      <c r="A4" s="181">
        <v>0.28718900000000003</v>
      </c>
      <c r="B4" s="181">
        <v>0.70655299999999999</v>
      </c>
    </row>
    <row r="5" spans="1:2" x14ac:dyDescent="0.25">
      <c r="A5" s="181">
        <v>0.63118099999999999</v>
      </c>
      <c r="B5" s="181">
        <v>1.697546</v>
      </c>
    </row>
    <row r="6" spans="1:2" x14ac:dyDescent="0.25">
      <c r="A6" s="181">
        <v>0.323129</v>
      </c>
      <c r="B6" s="181">
        <v>0.80856700000000004</v>
      </c>
    </row>
    <row r="7" spans="1:2" x14ac:dyDescent="0.25">
      <c r="A7" s="181">
        <v>0.56145100000000003</v>
      </c>
      <c r="B7" s="181">
        <v>0.91403400000000001</v>
      </c>
    </row>
    <row r="8" spans="1:2" x14ac:dyDescent="0.25">
      <c r="A8" s="181">
        <v>0.62097100000000005</v>
      </c>
      <c r="B8" s="181">
        <v>1.0878890000000001</v>
      </c>
    </row>
    <row r="9" spans="1:2" ht="15.75" thickBot="1" x14ac:dyDescent="0.3">
      <c r="A9" s="181">
        <v>0.27470600000000001</v>
      </c>
      <c r="B9" s="182">
        <v>0.99807800000000002</v>
      </c>
    </row>
    <row r="10" spans="1:2" ht="15.75" thickBot="1" x14ac:dyDescent="0.3">
      <c r="A10" s="182">
        <v>0.21837100000000001</v>
      </c>
      <c r="B10" s="176"/>
    </row>
  </sheetData>
  <mergeCells count="1">
    <mergeCell ref="A1:B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2DC46-385A-497B-93FE-BD874A0BEE11}">
  <dimension ref="A1:C6"/>
  <sheetViews>
    <sheetView workbookViewId="0">
      <selection activeCell="F20" sqref="F20"/>
    </sheetView>
  </sheetViews>
  <sheetFormatPr defaultRowHeight="15" x14ac:dyDescent="0.25"/>
  <cols>
    <col min="2" max="2" width="21.85546875" customWidth="1"/>
    <col min="3" max="3" width="31" customWidth="1"/>
  </cols>
  <sheetData>
    <row r="1" spans="1:3" ht="16.5" thickBot="1" x14ac:dyDescent="0.3">
      <c r="A1" s="163" t="s">
        <v>74</v>
      </c>
      <c r="B1" s="164"/>
      <c r="C1" s="165"/>
    </row>
    <row r="2" spans="1:3" ht="15.75" thickBot="1" x14ac:dyDescent="0.3">
      <c r="A2" s="34"/>
      <c r="B2" s="44" t="s">
        <v>76</v>
      </c>
      <c r="C2" s="44" t="s">
        <v>77</v>
      </c>
    </row>
    <row r="3" spans="1:3" x14ac:dyDescent="0.25">
      <c r="A3" s="98" t="s">
        <v>78</v>
      </c>
      <c r="B3" s="97">
        <v>0.98099999999999998</v>
      </c>
      <c r="C3" s="97">
        <v>1.9E-2</v>
      </c>
    </row>
    <row r="4" spans="1:3" x14ac:dyDescent="0.25">
      <c r="A4" s="104" t="s">
        <v>79</v>
      </c>
      <c r="B4" s="95">
        <v>0.88100000000000001</v>
      </c>
      <c r="C4" s="95">
        <v>0.11899999999999999</v>
      </c>
    </row>
    <row r="5" spans="1:3" x14ac:dyDescent="0.25">
      <c r="A5" s="104" t="s">
        <v>80</v>
      </c>
      <c r="B5" s="95">
        <v>0.875</v>
      </c>
      <c r="C5" s="95">
        <v>0.125</v>
      </c>
    </row>
    <row r="6" spans="1:3" ht="15.75" thickBot="1" x14ac:dyDescent="0.3">
      <c r="A6" s="99" t="s">
        <v>81</v>
      </c>
      <c r="B6" s="96">
        <v>0.73399999999999999</v>
      </c>
      <c r="C6" s="96">
        <v>0.26600000000000001</v>
      </c>
    </row>
  </sheetData>
  <mergeCells count="1">
    <mergeCell ref="A1:C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6EA57-7A80-4DD3-B333-25794F2DD90F}">
  <dimension ref="A1:F4"/>
  <sheetViews>
    <sheetView workbookViewId="0">
      <selection activeCell="H29" sqref="H29"/>
    </sheetView>
  </sheetViews>
  <sheetFormatPr defaultRowHeight="15" x14ac:dyDescent="0.25"/>
  <cols>
    <col min="1" max="1" width="13.85546875" customWidth="1"/>
    <col min="2" max="2" width="16.7109375" customWidth="1"/>
    <col min="3" max="3" width="15.7109375" customWidth="1"/>
    <col min="4" max="4" width="14.5703125" customWidth="1"/>
    <col min="5" max="5" width="13.7109375" customWidth="1"/>
  </cols>
  <sheetData>
    <row r="1" spans="1:6" ht="16.5" thickBot="1" x14ac:dyDescent="0.3">
      <c r="A1" s="163" t="s">
        <v>75</v>
      </c>
      <c r="B1" s="164"/>
      <c r="C1" s="164"/>
      <c r="D1" s="164"/>
      <c r="E1" s="164"/>
      <c r="F1" s="165"/>
    </row>
    <row r="2" spans="1:6" ht="15.75" thickBot="1" x14ac:dyDescent="0.3">
      <c r="B2" s="44" t="s">
        <v>78</v>
      </c>
      <c r="C2" s="44" t="s">
        <v>79</v>
      </c>
      <c r="D2" s="44" t="s">
        <v>80</v>
      </c>
      <c r="E2" s="44" t="s">
        <v>81</v>
      </c>
    </row>
    <row r="3" spans="1:6" ht="15.75" thickBot="1" x14ac:dyDescent="0.3">
      <c r="A3" s="100" t="s">
        <v>82</v>
      </c>
      <c r="B3" s="101">
        <v>9.6000000000000002E-2</v>
      </c>
      <c r="C3" s="102">
        <v>0.19</v>
      </c>
      <c r="D3" s="101">
        <v>0.187</v>
      </c>
      <c r="E3" s="103">
        <v>0.23300000000000001</v>
      </c>
    </row>
    <row r="4" spans="1:6" ht="15.75" thickBot="1" x14ac:dyDescent="0.3">
      <c r="A4" s="99" t="s">
        <v>83</v>
      </c>
      <c r="B4" s="96">
        <v>0.34610000000000002</v>
      </c>
      <c r="C4" s="96">
        <v>0.54759999999999998</v>
      </c>
      <c r="D4" s="96">
        <v>0.59370000000000001</v>
      </c>
      <c r="E4" s="96">
        <v>0.6</v>
      </c>
    </row>
  </sheetData>
  <mergeCells count="1">
    <mergeCell ref="A1:F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9D4BA-9D49-4827-B117-78B04B18EE58}">
  <dimension ref="A1:I23"/>
  <sheetViews>
    <sheetView tabSelected="1" workbookViewId="0">
      <selection activeCell="M19" sqref="M19"/>
    </sheetView>
  </sheetViews>
  <sheetFormatPr defaultRowHeight="15" x14ac:dyDescent="0.25"/>
  <sheetData>
    <row r="1" spans="1:9" ht="15.75" x14ac:dyDescent="0.25">
      <c r="A1" s="166" t="s">
        <v>84</v>
      </c>
      <c r="B1" s="168" t="s">
        <v>85</v>
      </c>
      <c r="C1" s="169"/>
      <c r="D1" s="168" t="s">
        <v>86</v>
      </c>
      <c r="E1" s="169"/>
      <c r="F1" s="168" t="s">
        <v>87</v>
      </c>
      <c r="G1" s="169"/>
      <c r="H1" s="168" t="s">
        <v>88</v>
      </c>
      <c r="I1" s="169"/>
    </row>
    <row r="2" spans="1:9" ht="16.5" thickBot="1" x14ac:dyDescent="0.3">
      <c r="A2" s="167"/>
      <c r="B2" s="170" t="s">
        <v>89</v>
      </c>
      <c r="C2" s="171"/>
      <c r="D2" s="170" t="s">
        <v>90</v>
      </c>
      <c r="E2" s="171"/>
      <c r="F2" s="170" t="s">
        <v>91</v>
      </c>
      <c r="G2" s="171"/>
      <c r="H2" s="170" t="s">
        <v>92</v>
      </c>
      <c r="I2" s="171"/>
    </row>
    <row r="3" spans="1:9" ht="16.5" thickBot="1" x14ac:dyDescent="0.3">
      <c r="A3" s="105"/>
      <c r="B3" s="106" t="s">
        <v>93</v>
      </c>
      <c r="C3" s="106" t="s">
        <v>94</v>
      </c>
      <c r="D3" s="106" t="s">
        <v>93</v>
      </c>
      <c r="E3" s="106" t="s">
        <v>94</v>
      </c>
      <c r="F3" s="106" t="s">
        <v>93</v>
      </c>
      <c r="G3" s="106" t="s">
        <v>94</v>
      </c>
      <c r="H3" s="106" t="s">
        <v>93</v>
      </c>
      <c r="I3" s="106" t="s">
        <v>94</v>
      </c>
    </row>
    <row r="4" spans="1:9" ht="16.5" thickBot="1" x14ac:dyDescent="0.3">
      <c r="A4" s="105"/>
      <c r="B4" s="106">
        <v>30</v>
      </c>
      <c r="C4" s="106">
        <v>21</v>
      </c>
      <c r="D4" s="106">
        <v>24</v>
      </c>
      <c r="E4" s="106">
        <v>18</v>
      </c>
      <c r="F4" s="106">
        <v>18</v>
      </c>
      <c r="G4" s="106">
        <v>14</v>
      </c>
      <c r="H4" s="106">
        <v>28</v>
      </c>
      <c r="I4" s="106">
        <v>32</v>
      </c>
    </row>
    <row r="5" spans="1:9" ht="63.75" thickBot="1" x14ac:dyDescent="0.3">
      <c r="A5" s="105" t="s">
        <v>95</v>
      </c>
      <c r="B5" s="106">
        <v>30</v>
      </c>
      <c r="C5" s="106">
        <v>21</v>
      </c>
      <c r="D5" s="106">
        <v>24</v>
      </c>
      <c r="E5" s="106">
        <v>18</v>
      </c>
      <c r="F5" s="106">
        <v>18</v>
      </c>
      <c r="G5" s="106">
        <v>14</v>
      </c>
      <c r="H5" s="106">
        <v>28</v>
      </c>
      <c r="I5" s="106">
        <v>32</v>
      </c>
    </row>
    <row r="6" spans="1:9" ht="48" thickBot="1" x14ac:dyDescent="0.3">
      <c r="A6" s="105" t="s">
        <v>96</v>
      </c>
      <c r="B6" s="106">
        <v>14</v>
      </c>
      <c r="C6" s="106">
        <v>9</v>
      </c>
      <c r="D6" s="106">
        <v>15</v>
      </c>
      <c r="E6" s="106">
        <v>7</v>
      </c>
      <c r="F6" s="106">
        <v>7</v>
      </c>
      <c r="G6" s="106">
        <v>7</v>
      </c>
      <c r="H6" s="106">
        <v>9</v>
      </c>
      <c r="I6" s="106">
        <v>14</v>
      </c>
    </row>
    <row r="7" spans="1:9" ht="16.5" thickBot="1" x14ac:dyDescent="0.3">
      <c r="A7" s="105" t="s">
        <v>97</v>
      </c>
      <c r="B7" s="107"/>
      <c r="C7" s="107"/>
      <c r="D7" s="107"/>
      <c r="E7" s="107"/>
      <c r="F7" s="107"/>
      <c r="G7" s="107"/>
      <c r="H7" s="107"/>
      <c r="I7" s="107"/>
    </row>
    <row r="8" spans="1:9" ht="48" thickBot="1" x14ac:dyDescent="0.3">
      <c r="A8" s="105" t="s">
        <v>98</v>
      </c>
      <c r="B8" s="106">
        <v>7</v>
      </c>
      <c r="C8" s="106">
        <v>4</v>
      </c>
      <c r="D8" s="106">
        <v>4</v>
      </c>
      <c r="E8" s="106">
        <v>10</v>
      </c>
      <c r="F8" s="106">
        <v>2</v>
      </c>
      <c r="G8" s="106">
        <v>3</v>
      </c>
      <c r="H8" s="106">
        <v>2</v>
      </c>
      <c r="I8" s="106">
        <v>2</v>
      </c>
    </row>
    <row r="9" spans="1:9" ht="32.25" thickBot="1" x14ac:dyDescent="0.3">
      <c r="A9" s="105" t="s">
        <v>99</v>
      </c>
      <c r="B9" s="106">
        <v>18</v>
      </c>
      <c r="C9" s="106">
        <v>14</v>
      </c>
      <c r="D9" s="106">
        <v>17</v>
      </c>
      <c r="E9" s="106">
        <v>11</v>
      </c>
      <c r="F9" s="106">
        <v>10</v>
      </c>
      <c r="G9" s="106">
        <v>9</v>
      </c>
      <c r="H9" s="106">
        <v>20</v>
      </c>
      <c r="I9" s="106">
        <v>26</v>
      </c>
    </row>
    <row r="10" spans="1:9" ht="48" thickBot="1" x14ac:dyDescent="0.3">
      <c r="A10" s="105" t="s">
        <v>100</v>
      </c>
      <c r="B10" s="106">
        <v>14</v>
      </c>
      <c r="C10" s="106">
        <v>7</v>
      </c>
      <c r="D10" s="106">
        <v>8</v>
      </c>
      <c r="E10" s="106">
        <v>7</v>
      </c>
      <c r="F10" s="106">
        <v>7</v>
      </c>
      <c r="G10" s="106">
        <v>4</v>
      </c>
      <c r="H10" s="106">
        <v>8</v>
      </c>
      <c r="I10" s="106">
        <v>7</v>
      </c>
    </row>
    <row r="13" spans="1:9" ht="15.75" thickBot="1" x14ac:dyDescent="0.3"/>
    <row r="14" spans="1:9" ht="15.75" x14ac:dyDescent="0.25">
      <c r="A14" s="166" t="s">
        <v>84</v>
      </c>
      <c r="B14" s="168" t="s">
        <v>85</v>
      </c>
      <c r="C14" s="169"/>
      <c r="D14" s="168" t="s">
        <v>86</v>
      </c>
      <c r="E14" s="169"/>
      <c r="F14" s="168" t="s">
        <v>87</v>
      </c>
      <c r="G14" s="169"/>
      <c r="H14" s="168" t="s">
        <v>88</v>
      </c>
      <c r="I14" s="169"/>
    </row>
    <row r="15" spans="1:9" ht="16.5" thickBot="1" x14ac:dyDescent="0.3">
      <c r="A15" s="167"/>
      <c r="B15" s="170" t="s">
        <v>89</v>
      </c>
      <c r="C15" s="171"/>
      <c r="D15" s="170" t="s">
        <v>90</v>
      </c>
      <c r="E15" s="171"/>
      <c r="F15" s="170" t="s">
        <v>91</v>
      </c>
      <c r="G15" s="171"/>
      <c r="H15" s="170" t="s">
        <v>92</v>
      </c>
      <c r="I15" s="171"/>
    </row>
    <row r="16" spans="1:9" ht="16.5" thickBot="1" x14ac:dyDescent="0.3">
      <c r="A16" s="105"/>
      <c r="B16" s="106" t="s">
        <v>93</v>
      </c>
      <c r="C16" s="106" t="s">
        <v>94</v>
      </c>
      <c r="D16" s="106" t="s">
        <v>93</v>
      </c>
      <c r="E16" s="106" t="s">
        <v>94</v>
      </c>
      <c r="F16" s="106" t="s">
        <v>93</v>
      </c>
      <c r="G16" s="106" t="s">
        <v>94</v>
      </c>
      <c r="H16" s="106" t="s">
        <v>93</v>
      </c>
      <c r="I16" s="106" t="s">
        <v>94</v>
      </c>
    </row>
    <row r="17" spans="1:9" ht="32.25" thickBot="1" x14ac:dyDescent="0.3">
      <c r="A17" s="105"/>
      <c r="B17" s="106" t="str">
        <f t="shared" ref="B17:I19" si="0">_xlfn.CONCAT(TEXT(B4,0)," (",TEXT(B4/B$4,"00%"),")")</f>
        <v>30 (100%)</v>
      </c>
      <c r="C17" s="106" t="str">
        <f t="shared" si="0"/>
        <v>21 (100%)</v>
      </c>
      <c r="D17" s="106" t="str">
        <f t="shared" si="0"/>
        <v>24 (100%)</v>
      </c>
      <c r="E17" s="106" t="str">
        <f t="shared" si="0"/>
        <v>18 (100%)</v>
      </c>
      <c r="F17" s="106" t="str">
        <f t="shared" si="0"/>
        <v>18 (100%)</v>
      </c>
      <c r="G17" s="106" t="str">
        <f t="shared" si="0"/>
        <v>14 (100%)</v>
      </c>
      <c r="H17" s="106" t="str">
        <f t="shared" si="0"/>
        <v>28 (100%)</v>
      </c>
      <c r="I17" s="106" t="str">
        <f>_xlfn.CONCAT(TEXT(I4,0)," (",TEXT(I4/I$4,"00%"),")")</f>
        <v>32 (100%)</v>
      </c>
    </row>
    <row r="18" spans="1:9" ht="63.75" thickBot="1" x14ac:dyDescent="0.3">
      <c r="A18" s="105" t="s">
        <v>95</v>
      </c>
      <c r="B18" s="106" t="str">
        <f t="shared" si="0"/>
        <v>30 (100%)</v>
      </c>
      <c r="C18" s="106" t="str">
        <f t="shared" si="0"/>
        <v>21 (100%)</v>
      </c>
      <c r="D18" s="106" t="str">
        <f t="shared" si="0"/>
        <v>24 (100%)</v>
      </c>
      <c r="E18" s="106" t="str">
        <f t="shared" si="0"/>
        <v>18 (100%)</v>
      </c>
      <c r="F18" s="106" t="str">
        <f t="shared" si="0"/>
        <v>18 (100%)</v>
      </c>
      <c r="G18" s="106" t="str">
        <f t="shared" si="0"/>
        <v>14 (100%)</v>
      </c>
      <c r="H18" s="106" t="str">
        <f t="shared" si="0"/>
        <v>28 (100%)</v>
      </c>
      <c r="I18" s="106" t="str">
        <f>_xlfn.CONCAT(TEXT(I5,0)," (",TEXT(I5/I$4,"00%"),")")</f>
        <v>32 (100%)</v>
      </c>
    </row>
    <row r="19" spans="1:9" ht="48" thickBot="1" x14ac:dyDescent="0.3">
      <c r="A19" s="105" t="s">
        <v>96</v>
      </c>
      <c r="B19" s="106" t="str">
        <f>_xlfn.CONCAT(TEXT(B6,0)," (",TEXT(B6/B$4,"00%"),")")</f>
        <v>14 (47%)</v>
      </c>
      <c r="C19" s="106" t="str">
        <f>_xlfn.CONCAT(TEXT(C6,0)," (",TEXT(C6/C$4,"00%"),")")</f>
        <v>9 (43%)</v>
      </c>
      <c r="D19" s="106" t="str">
        <f t="shared" si="0"/>
        <v>15 (63%)</v>
      </c>
      <c r="E19" s="106" t="str">
        <f t="shared" si="0"/>
        <v>7 (39%)</v>
      </c>
      <c r="F19" s="106" t="str">
        <f t="shared" si="0"/>
        <v>7 (39%)</v>
      </c>
      <c r="G19" s="106" t="str">
        <f t="shared" si="0"/>
        <v>7 (50%)</v>
      </c>
      <c r="H19" s="106" t="str">
        <f t="shared" si="0"/>
        <v>9 (32%)</v>
      </c>
      <c r="I19" s="106" t="str">
        <f t="shared" si="0"/>
        <v>14 (44%)</v>
      </c>
    </row>
    <row r="20" spans="1:9" ht="16.5" thickBot="1" x14ac:dyDescent="0.3">
      <c r="A20" s="105" t="s">
        <v>97</v>
      </c>
      <c r="B20" s="106"/>
      <c r="C20" s="106"/>
      <c r="D20" s="106"/>
      <c r="E20" s="106"/>
      <c r="F20" s="106"/>
      <c r="G20" s="106"/>
      <c r="H20" s="106"/>
      <c r="I20" s="106"/>
    </row>
    <row r="21" spans="1:9" ht="48" thickBot="1" x14ac:dyDescent="0.3">
      <c r="A21" s="105" t="s">
        <v>98</v>
      </c>
      <c r="B21" s="106" t="str">
        <f>_xlfn.CONCAT(TEXT(B8,0)," (",TEXT(B8/B$4,"00%"),")")</f>
        <v>7 (23%)</v>
      </c>
      <c r="C21" s="106" t="str">
        <f t="shared" ref="C21:I21" si="1">_xlfn.CONCAT(TEXT(C8,0)," (",TEXT(C8/C$4,"00%"),")")</f>
        <v>4 (19%)</v>
      </c>
      <c r="D21" s="106" t="str">
        <f t="shared" si="1"/>
        <v>4 (17%)</v>
      </c>
      <c r="E21" s="106" t="str">
        <f t="shared" si="1"/>
        <v>10 (56%)</v>
      </c>
      <c r="F21" s="106" t="str">
        <f t="shared" si="1"/>
        <v>2 (11%)</v>
      </c>
      <c r="G21" s="106" t="str">
        <f t="shared" si="1"/>
        <v>3 (21%)</v>
      </c>
      <c r="H21" s="106" t="str">
        <f>_xlfn.CONCAT(TEXT(H8,0)," (",TEXT(H8/H$4,"00%"),")")</f>
        <v>2 (07%)</v>
      </c>
      <c r="I21" s="106" t="str">
        <f t="shared" si="1"/>
        <v>2 (06%)</v>
      </c>
    </row>
    <row r="22" spans="1:9" ht="32.25" thickBot="1" x14ac:dyDescent="0.3">
      <c r="A22" s="105" t="s">
        <v>99</v>
      </c>
      <c r="B22" s="106" t="str">
        <f t="shared" ref="B22:I23" si="2">_xlfn.CONCAT(TEXT(B9,0)," (",TEXT(B9/B$4,"00%"),")")</f>
        <v>18 (60%)</v>
      </c>
      <c r="C22" s="106" t="str">
        <f t="shared" si="2"/>
        <v>14 (67%)</v>
      </c>
      <c r="D22" s="106" t="str">
        <f t="shared" si="2"/>
        <v>17 (71%)</v>
      </c>
      <c r="E22" s="106" t="str">
        <f t="shared" si="2"/>
        <v>11 (61%)</v>
      </c>
      <c r="F22" s="106" t="str">
        <f t="shared" si="2"/>
        <v>10 (56%)</v>
      </c>
      <c r="G22" s="106" t="str">
        <f t="shared" si="2"/>
        <v>9 (64%)</v>
      </c>
      <c r="H22" s="106" t="str">
        <f t="shared" si="2"/>
        <v>20 (71%)</v>
      </c>
      <c r="I22" s="106" t="str">
        <f t="shared" si="2"/>
        <v>26 (81%)</v>
      </c>
    </row>
    <row r="23" spans="1:9" ht="48" thickBot="1" x14ac:dyDescent="0.3">
      <c r="A23" s="105" t="s">
        <v>100</v>
      </c>
      <c r="B23" s="106" t="str">
        <f t="shared" si="2"/>
        <v>14 (47%)</v>
      </c>
      <c r="C23" s="106" t="str">
        <f t="shared" si="2"/>
        <v>7 (33%)</v>
      </c>
      <c r="D23" s="106" t="str">
        <f t="shared" si="2"/>
        <v>8 (33%)</v>
      </c>
      <c r="E23" s="106" t="str">
        <f t="shared" si="2"/>
        <v>7 (39%)</v>
      </c>
      <c r="F23" s="106" t="str">
        <f t="shared" si="2"/>
        <v>7 (39%)</v>
      </c>
      <c r="G23" s="106" t="str">
        <f t="shared" si="2"/>
        <v>4 (29%)</v>
      </c>
      <c r="H23" s="106" t="str">
        <f t="shared" si="2"/>
        <v>8 (29%)</v>
      </c>
      <c r="I23" s="106" t="str">
        <f t="shared" si="2"/>
        <v>7 (22%)</v>
      </c>
    </row>
  </sheetData>
  <mergeCells count="18">
    <mergeCell ref="A1:A2"/>
    <mergeCell ref="B1:C1"/>
    <mergeCell ref="D1:E1"/>
    <mergeCell ref="F1:G1"/>
    <mergeCell ref="H1:I1"/>
    <mergeCell ref="B2:C2"/>
    <mergeCell ref="D2:E2"/>
    <mergeCell ref="F2:G2"/>
    <mergeCell ref="H2:I2"/>
    <mergeCell ref="A14:A15"/>
    <mergeCell ref="B14:C14"/>
    <mergeCell ref="D14:E14"/>
    <mergeCell ref="F14:G14"/>
    <mergeCell ref="H14:I14"/>
    <mergeCell ref="B15:C15"/>
    <mergeCell ref="D15:E15"/>
    <mergeCell ref="F15:G15"/>
    <mergeCell ref="H15:I1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E1A9B-2397-499F-AE8D-2DBFDD01DEEE}">
  <dimension ref="A1:E12"/>
  <sheetViews>
    <sheetView workbookViewId="0">
      <selection activeCell="L6" sqref="L6"/>
    </sheetView>
  </sheetViews>
  <sheetFormatPr defaultRowHeight="15" x14ac:dyDescent="0.25"/>
  <cols>
    <col min="1" max="1" width="19.85546875" customWidth="1"/>
    <col min="3" max="4" width="21.28515625" customWidth="1"/>
    <col min="5" max="5" width="19.5703125" customWidth="1"/>
  </cols>
  <sheetData>
    <row r="1" spans="1:5" ht="16.5" thickTop="1" thickBot="1" x14ac:dyDescent="0.3">
      <c r="A1" s="172"/>
      <c r="B1" s="172"/>
      <c r="C1" s="172"/>
      <c r="D1" s="172"/>
      <c r="E1" s="172"/>
    </row>
    <row r="2" spans="1:5" x14ac:dyDescent="0.25">
      <c r="A2" s="173" t="s">
        <v>57</v>
      </c>
      <c r="B2" s="108" t="s">
        <v>101</v>
      </c>
      <c r="C2" s="108" t="s">
        <v>103</v>
      </c>
      <c r="D2" s="108" t="s">
        <v>104</v>
      </c>
      <c r="E2" s="108" t="s">
        <v>105</v>
      </c>
    </row>
    <row r="3" spans="1:5" ht="15.75" thickBot="1" x14ac:dyDescent="0.3">
      <c r="A3" s="174"/>
      <c r="B3" s="108" t="s">
        <v>102</v>
      </c>
      <c r="C3" s="108" t="s">
        <v>90</v>
      </c>
      <c r="D3" s="108" t="s">
        <v>91</v>
      </c>
      <c r="E3" s="108" t="s">
        <v>92</v>
      </c>
    </row>
    <row r="4" spans="1:5" ht="95.25" thickBot="1" x14ac:dyDescent="0.3">
      <c r="A4" s="109" t="s">
        <v>106</v>
      </c>
      <c r="B4" s="110" t="s">
        <v>107</v>
      </c>
      <c r="C4" s="110" t="s">
        <v>108</v>
      </c>
      <c r="D4" s="110" t="s">
        <v>109</v>
      </c>
      <c r="E4" s="110" t="s">
        <v>110</v>
      </c>
    </row>
    <row r="5" spans="1:5" ht="95.25" thickBot="1" x14ac:dyDescent="0.3">
      <c r="A5" s="109" t="s">
        <v>111</v>
      </c>
      <c r="B5" s="111">
        <v>45643</v>
      </c>
      <c r="C5" s="110" t="s">
        <v>112</v>
      </c>
      <c r="D5" s="110" t="s">
        <v>113</v>
      </c>
      <c r="E5" s="110" t="s">
        <v>114</v>
      </c>
    </row>
    <row r="6" spans="1:5" ht="25.5" x14ac:dyDescent="0.25">
      <c r="A6" s="109" t="s">
        <v>115</v>
      </c>
      <c r="B6" s="112" t="s">
        <v>116</v>
      </c>
      <c r="C6" s="112" t="s">
        <v>117</v>
      </c>
      <c r="D6" s="112" t="s">
        <v>118</v>
      </c>
      <c r="E6" s="112" t="s">
        <v>119</v>
      </c>
    </row>
    <row r="7" spans="1:5" ht="63" x14ac:dyDescent="0.25">
      <c r="A7" s="113" t="s">
        <v>95</v>
      </c>
      <c r="B7" s="114" t="s">
        <v>120</v>
      </c>
      <c r="C7" s="114" t="s">
        <v>121</v>
      </c>
      <c r="D7" s="114" t="s">
        <v>122</v>
      </c>
      <c r="E7" s="114" t="s">
        <v>123</v>
      </c>
    </row>
    <row r="8" spans="1:5" ht="47.25" x14ac:dyDescent="0.25">
      <c r="A8" s="115" t="s">
        <v>96</v>
      </c>
      <c r="B8" s="116" t="s">
        <v>124</v>
      </c>
      <c r="C8" s="116" t="s">
        <v>125</v>
      </c>
      <c r="D8" s="116" t="s">
        <v>126</v>
      </c>
      <c r="E8" s="116" t="s">
        <v>127</v>
      </c>
    </row>
    <row r="9" spans="1:5" ht="15.75" customHeight="1" x14ac:dyDescent="0.25">
      <c r="A9" s="175" t="s">
        <v>97</v>
      </c>
      <c r="B9" s="175"/>
      <c r="C9" s="175"/>
      <c r="D9" s="175"/>
      <c r="E9" s="175"/>
    </row>
    <row r="10" spans="1:5" ht="47.25" x14ac:dyDescent="0.25">
      <c r="A10" s="115" t="s">
        <v>98</v>
      </c>
      <c r="B10" s="116" t="s">
        <v>128</v>
      </c>
      <c r="C10" s="116" t="s">
        <v>129</v>
      </c>
      <c r="D10" s="116" t="s">
        <v>130</v>
      </c>
      <c r="E10" s="116" t="s">
        <v>131</v>
      </c>
    </row>
    <row r="11" spans="1:5" ht="31.5" x14ac:dyDescent="0.25">
      <c r="A11" s="113" t="s">
        <v>99</v>
      </c>
      <c r="B11" s="114" t="s">
        <v>132</v>
      </c>
      <c r="C11" s="114" t="s">
        <v>133</v>
      </c>
      <c r="D11" s="114" t="s">
        <v>134</v>
      </c>
      <c r="E11" s="114" t="s">
        <v>135</v>
      </c>
    </row>
    <row r="12" spans="1:5" ht="48" thickBot="1" x14ac:dyDescent="0.3">
      <c r="A12" s="117" t="s">
        <v>100</v>
      </c>
      <c r="B12" s="118" t="s">
        <v>136</v>
      </c>
      <c r="C12" s="118" t="s">
        <v>137</v>
      </c>
      <c r="D12" s="118" t="s">
        <v>138</v>
      </c>
      <c r="E12" s="118" t="s">
        <v>139</v>
      </c>
    </row>
  </sheetData>
  <mergeCells count="3">
    <mergeCell ref="A1:E1"/>
    <mergeCell ref="A2:A3"/>
    <mergeCell ref="A9:E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F2796-5DB1-4D73-BF8F-0CF073393999}">
  <dimension ref="A1:P5"/>
  <sheetViews>
    <sheetView workbookViewId="0">
      <selection activeCell="F28" sqref="F28"/>
    </sheetView>
  </sheetViews>
  <sheetFormatPr defaultRowHeight="15" x14ac:dyDescent="0.25"/>
  <sheetData>
    <row r="1" spans="1:16" ht="15.75" thickBot="1" x14ac:dyDescent="0.3">
      <c r="A1" s="122" t="s">
        <v>39</v>
      </c>
      <c r="B1" s="122"/>
      <c r="C1" s="122"/>
      <c r="D1" s="122"/>
      <c r="E1" s="122"/>
      <c r="F1" s="122"/>
      <c r="G1" s="122"/>
      <c r="H1" s="122"/>
      <c r="I1" s="122"/>
      <c r="J1" s="122"/>
      <c r="K1" s="122"/>
      <c r="L1" s="122"/>
      <c r="M1" s="122"/>
      <c r="N1" s="122"/>
      <c r="O1" s="122"/>
      <c r="P1" s="122"/>
    </row>
    <row r="2" spans="1:16" x14ac:dyDescent="0.25">
      <c r="A2" s="119" t="s">
        <v>14</v>
      </c>
      <c r="B2" s="120"/>
      <c r="C2" s="120"/>
      <c r="D2" s="121"/>
      <c r="E2" s="119" t="s">
        <v>15</v>
      </c>
      <c r="F2" s="120"/>
      <c r="G2" s="120"/>
      <c r="H2" s="121"/>
      <c r="I2" s="119" t="s">
        <v>16</v>
      </c>
      <c r="J2" s="120"/>
      <c r="K2" s="120"/>
      <c r="L2" s="121"/>
      <c r="M2" s="119" t="s">
        <v>17</v>
      </c>
      <c r="N2" s="120"/>
      <c r="O2" s="120"/>
      <c r="P2" s="121"/>
    </row>
    <row r="3" spans="1:16" ht="15.75" thickBot="1" x14ac:dyDescent="0.3">
      <c r="A3" s="22" t="s">
        <v>18</v>
      </c>
      <c r="B3" s="23" t="s">
        <v>19</v>
      </c>
      <c r="C3" s="20" t="s">
        <v>20</v>
      </c>
      <c r="D3" s="21" t="s">
        <v>21</v>
      </c>
      <c r="E3" s="22" t="s">
        <v>18</v>
      </c>
      <c r="F3" s="20" t="s">
        <v>19</v>
      </c>
      <c r="G3" s="20" t="s">
        <v>20</v>
      </c>
      <c r="H3" s="21" t="s">
        <v>21</v>
      </c>
      <c r="I3" s="22" t="s">
        <v>22</v>
      </c>
      <c r="J3" s="23" t="s">
        <v>19</v>
      </c>
      <c r="K3" s="20" t="s">
        <v>20</v>
      </c>
      <c r="L3" s="21" t="s">
        <v>21</v>
      </c>
      <c r="M3" s="22" t="s">
        <v>22</v>
      </c>
      <c r="N3" s="23" t="s">
        <v>19</v>
      </c>
      <c r="O3" s="20" t="s">
        <v>20</v>
      </c>
      <c r="P3" s="21" t="s">
        <v>21</v>
      </c>
    </row>
    <row r="4" spans="1:16" x14ac:dyDescent="0.25">
      <c r="A4" s="15" t="s">
        <v>23</v>
      </c>
      <c r="B4" t="s">
        <v>24</v>
      </c>
      <c r="C4" t="s">
        <v>25</v>
      </c>
      <c r="D4" s="16" t="s">
        <v>26</v>
      </c>
      <c r="E4" s="15" t="s">
        <v>27</v>
      </c>
      <c r="F4" t="s">
        <v>28</v>
      </c>
      <c r="G4" t="s">
        <v>29</v>
      </c>
      <c r="H4" s="16" t="s">
        <v>30</v>
      </c>
      <c r="I4" s="15" t="s">
        <v>31</v>
      </c>
      <c r="J4" t="s">
        <v>32</v>
      </c>
      <c r="K4" t="s">
        <v>33</v>
      </c>
      <c r="L4" s="16" t="s">
        <v>34</v>
      </c>
      <c r="M4" s="15" t="s">
        <v>35</v>
      </c>
      <c r="N4" t="s">
        <v>36</v>
      </c>
      <c r="O4" t="s">
        <v>37</v>
      </c>
      <c r="P4" s="16" t="s">
        <v>38</v>
      </c>
    </row>
    <row r="5" spans="1:16" ht="15.75" thickBot="1" x14ac:dyDescent="0.3">
      <c r="A5" s="17">
        <f>35/52*100</f>
        <v>67.307692307692307</v>
      </c>
      <c r="B5" s="18">
        <f>11/52*100</f>
        <v>21.153846153846153</v>
      </c>
      <c r="C5" s="18">
        <f>4/52*100</f>
        <v>7.6923076923076925</v>
      </c>
      <c r="D5" s="19">
        <f>2/52*100</f>
        <v>3.8461538461538463</v>
      </c>
      <c r="E5" s="17">
        <f>22/42*100</f>
        <v>52.380952380952387</v>
      </c>
      <c r="F5" s="18">
        <f>13/42*100</f>
        <v>30.952380952380953</v>
      </c>
      <c r="G5" s="18">
        <f>5/42*100</f>
        <v>11.904761904761903</v>
      </c>
      <c r="H5" s="19">
        <f>2/42*100</f>
        <v>4.7619047619047619</v>
      </c>
      <c r="I5" s="17">
        <f>15/32*100</f>
        <v>46.875</v>
      </c>
      <c r="J5" s="18">
        <f>10/32*100</f>
        <v>31.25</v>
      </c>
      <c r="K5" s="18">
        <f>3/32*100</f>
        <v>9.375</v>
      </c>
      <c r="L5" s="19">
        <f>4/32*100</f>
        <v>12.5</v>
      </c>
      <c r="M5" s="17">
        <f>23/60*100</f>
        <v>38.333333333333336</v>
      </c>
      <c r="N5" s="18">
        <f>15/60*100</f>
        <v>25</v>
      </c>
      <c r="O5" s="18">
        <f>14/60*100</f>
        <v>23.333333333333332</v>
      </c>
      <c r="P5" s="19">
        <f>8/60*100</f>
        <v>13.333333333333334</v>
      </c>
    </row>
  </sheetData>
  <mergeCells count="5">
    <mergeCell ref="A2:D2"/>
    <mergeCell ref="E2:H2"/>
    <mergeCell ref="I2:L2"/>
    <mergeCell ref="M2:P2"/>
    <mergeCell ref="A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A2604-9B62-411A-86E4-71CDF410FBF2}">
  <dimension ref="A1:E61"/>
  <sheetViews>
    <sheetView topLeftCell="A6" workbookViewId="0">
      <selection activeCell="B5" sqref="B5:B29"/>
    </sheetView>
  </sheetViews>
  <sheetFormatPr defaultRowHeight="15" x14ac:dyDescent="0.25"/>
  <cols>
    <col min="1" max="1" width="23.7109375" customWidth="1"/>
    <col min="2" max="2" width="25.42578125" customWidth="1"/>
    <col min="5" max="5" width="10.85546875" customWidth="1"/>
  </cols>
  <sheetData>
    <row r="1" spans="1:5" ht="15.75" thickBot="1" x14ac:dyDescent="0.3">
      <c r="A1" s="127" t="s">
        <v>0</v>
      </c>
      <c r="B1" s="128"/>
      <c r="C1" s="7"/>
      <c r="D1" s="7"/>
      <c r="E1" s="7"/>
    </row>
    <row r="2" spans="1:5" x14ac:dyDescent="0.25">
      <c r="A2" s="123" t="s">
        <v>1</v>
      </c>
      <c r="B2" s="124"/>
    </row>
    <row r="3" spans="1:5" x14ac:dyDescent="0.25">
      <c r="A3" s="125" t="s">
        <v>2</v>
      </c>
      <c r="B3" s="126"/>
    </row>
    <row r="4" spans="1:5" x14ac:dyDescent="0.25">
      <c r="A4" s="6" t="s">
        <v>3</v>
      </c>
      <c r="B4" s="2" t="s">
        <v>4</v>
      </c>
    </row>
    <row r="5" spans="1:5" x14ac:dyDescent="0.25">
      <c r="A5" s="3">
        <v>80</v>
      </c>
      <c r="B5" s="3">
        <v>350</v>
      </c>
    </row>
    <row r="6" spans="1:5" x14ac:dyDescent="0.25">
      <c r="A6" s="4">
        <v>141</v>
      </c>
      <c r="B6" s="4">
        <v>368</v>
      </c>
    </row>
    <row r="7" spans="1:5" x14ac:dyDescent="0.25">
      <c r="A7" s="4">
        <v>97</v>
      </c>
      <c r="B7" s="4">
        <v>400</v>
      </c>
    </row>
    <row r="8" spans="1:5" x14ac:dyDescent="0.25">
      <c r="A8" s="4">
        <v>268</v>
      </c>
      <c r="B8" s="4">
        <v>418</v>
      </c>
    </row>
    <row r="9" spans="1:5" x14ac:dyDescent="0.25">
      <c r="A9" s="4">
        <v>60</v>
      </c>
      <c r="B9" s="4">
        <v>334</v>
      </c>
    </row>
    <row r="10" spans="1:5" x14ac:dyDescent="0.25">
      <c r="A10" s="4">
        <v>39</v>
      </c>
      <c r="B10" s="4">
        <v>429</v>
      </c>
    </row>
    <row r="11" spans="1:5" x14ac:dyDescent="0.25">
      <c r="A11" s="4">
        <v>144</v>
      </c>
      <c r="B11" s="4">
        <v>331</v>
      </c>
    </row>
    <row r="12" spans="1:5" x14ac:dyDescent="0.25">
      <c r="A12" s="4">
        <v>106</v>
      </c>
      <c r="B12" s="4">
        <v>343</v>
      </c>
    </row>
    <row r="13" spans="1:5" x14ac:dyDescent="0.25">
      <c r="A13" s="4">
        <v>185</v>
      </c>
      <c r="B13" s="4">
        <v>389</v>
      </c>
    </row>
    <row r="14" spans="1:5" x14ac:dyDescent="0.25">
      <c r="A14" s="4">
        <v>312</v>
      </c>
      <c r="B14" s="4">
        <v>331</v>
      </c>
    </row>
    <row r="15" spans="1:5" x14ac:dyDescent="0.25">
      <c r="A15" s="4">
        <v>123</v>
      </c>
      <c r="B15" s="4">
        <v>364</v>
      </c>
    </row>
    <row r="16" spans="1:5" x14ac:dyDescent="0.25">
      <c r="A16" s="4">
        <v>186</v>
      </c>
      <c r="B16" s="4">
        <v>359</v>
      </c>
    </row>
    <row r="17" spans="1:2" x14ac:dyDescent="0.25">
      <c r="A17" s="4">
        <v>300</v>
      </c>
      <c r="B17" s="4">
        <v>348</v>
      </c>
    </row>
    <row r="18" spans="1:2" x14ac:dyDescent="0.25">
      <c r="A18" s="4">
        <v>171</v>
      </c>
      <c r="B18" s="4">
        <v>348</v>
      </c>
    </row>
    <row r="19" spans="1:2" x14ac:dyDescent="0.25">
      <c r="A19" s="4">
        <v>192</v>
      </c>
      <c r="B19" s="4">
        <v>366</v>
      </c>
    </row>
    <row r="20" spans="1:2" x14ac:dyDescent="0.25">
      <c r="A20" s="4">
        <v>221</v>
      </c>
      <c r="B20" s="4">
        <v>364</v>
      </c>
    </row>
    <row r="21" spans="1:2" x14ac:dyDescent="0.25">
      <c r="A21" s="4">
        <v>113</v>
      </c>
      <c r="B21" s="4">
        <v>382</v>
      </c>
    </row>
    <row r="22" spans="1:2" x14ac:dyDescent="0.25">
      <c r="A22" s="4">
        <v>274</v>
      </c>
      <c r="B22" s="4">
        <v>376</v>
      </c>
    </row>
    <row r="23" spans="1:2" x14ac:dyDescent="0.25">
      <c r="A23" s="4">
        <v>288</v>
      </c>
      <c r="B23" s="4">
        <v>377</v>
      </c>
    </row>
    <row r="24" spans="1:2" x14ac:dyDescent="0.25">
      <c r="A24" s="4">
        <v>144</v>
      </c>
      <c r="B24" s="4">
        <v>342</v>
      </c>
    </row>
    <row r="25" spans="1:2" x14ac:dyDescent="0.25">
      <c r="A25" s="4">
        <v>162</v>
      </c>
      <c r="B25" s="4">
        <v>364</v>
      </c>
    </row>
    <row r="26" spans="1:2" x14ac:dyDescent="0.25">
      <c r="A26" s="4">
        <v>166</v>
      </c>
      <c r="B26" s="4">
        <v>382</v>
      </c>
    </row>
    <row r="27" spans="1:2" x14ac:dyDescent="0.25">
      <c r="A27" s="4">
        <v>262</v>
      </c>
      <c r="B27" s="4">
        <v>376</v>
      </c>
    </row>
    <row r="28" spans="1:2" x14ac:dyDescent="0.25">
      <c r="A28" s="4">
        <v>139</v>
      </c>
      <c r="B28" s="4">
        <v>377</v>
      </c>
    </row>
    <row r="29" spans="1:2" x14ac:dyDescent="0.25">
      <c r="A29" s="4">
        <v>139</v>
      </c>
      <c r="B29" s="5">
        <v>342</v>
      </c>
    </row>
    <row r="30" spans="1:2" x14ac:dyDescent="0.25">
      <c r="A30" s="4">
        <v>186</v>
      </c>
    </row>
    <row r="31" spans="1:2" x14ac:dyDescent="0.25">
      <c r="A31" s="4">
        <v>197</v>
      </c>
    </row>
    <row r="32" spans="1:2" x14ac:dyDescent="0.25">
      <c r="A32" s="4">
        <v>197</v>
      </c>
    </row>
    <row r="33" spans="1:1" x14ac:dyDescent="0.25">
      <c r="A33" s="4">
        <v>170</v>
      </c>
    </row>
    <row r="34" spans="1:1" x14ac:dyDescent="0.25">
      <c r="A34" s="4">
        <v>215</v>
      </c>
    </row>
    <row r="35" spans="1:1" x14ac:dyDescent="0.25">
      <c r="A35" s="4">
        <v>162</v>
      </c>
    </row>
    <row r="36" spans="1:1" x14ac:dyDescent="0.25">
      <c r="A36" s="4">
        <v>107</v>
      </c>
    </row>
    <row r="37" spans="1:1" x14ac:dyDescent="0.25">
      <c r="A37" s="4">
        <v>139</v>
      </c>
    </row>
    <row r="38" spans="1:1" x14ac:dyDescent="0.25">
      <c r="A38" s="4">
        <v>265</v>
      </c>
    </row>
    <row r="39" spans="1:1" x14ac:dyDescent="0.25">
      <c r="A39" s="4">
        <v>369</v>
      </c>
    </row>
    <row r="40" spans="1:1" x14ac:dyDescent="0.25">
      <c r="A40" s="4">
        <v>277</v>
      </c>
    </row>
    <row r="41" spans="1:1" x14ac:dyDescent="0.25">
      <c r="A41" s="4">
        <v>291</v>
      </c>
    </row>
    <row r="42" spans="1:1" x14ac:dyDescent="0.25">
      <c r="A42" s="4">
        <v>311</v>
      </c>
    </row>
    <row r="43" spans="1:1" x14ac:dyDescent="0.25">
      <c r="A43" s="4">
        <v>292</v>
      </c>
    </row>
    <row r="44" spans="1:1" x14ac:dyDescent="0.25">
      <c r="A44" s="4">
        <v>208</v>
      </c>
    </row>
    <row r="45" spans="1:1" x14ac:dyDescent="0.25">
      <c r="A45" s="4">
        <v>318</v>
      </c>
    </row>
    <row r="46" spans="1:1" x14ac:dyDescent="0.25">
      <c r="A46" s="4">
        <v>173</v>
      </c>
    </row>
    <row r="47" spans="1:1" x14ac:dyDescent="0.25">
      <c r="A47" s="4">
        <v>304</v>
      </c>
    </row>
    <row r="48" spans="1:1" x14ac:dyDescent="0.25">
      <c r="A48" s="4">
        <v>297</v>
      </c>
    </row>
    <row r="49" spans="1:1" x14ac:dyDescent="0.25">
      <c r="A49" s="4">
        <v>295</v>
      </c>
    </row>
    <row r="50" spans="1:1" x14ac:dyDescent="0.25">
      <c r="A50" s="4">
        <v>151</v>
      </c>
    </row>
    <row r="51" spans="1:1" x14ac:dyDescent="0.25">
      <c r="A51" s="4">
        <v>280</v>
      </c>
    </row>
    <row r="52" spans="1:1" x14ac:dyDescent="0.25">
      <c r="A52" s="4">
        <v>204</v>
      </c>
    </row>
    <row r="53" spans="1:1" x14ac:dyDescent="0.25">
      <c r="A53" s="4">
        <v>106</v>
      </c>
    </row>
    <row r="54" spans="1:1" x14ac:dyDescent="0.25">
      <c r="A54" s="4">
        <v>68</v>
      </c>
    </row>
    <row r="55" spans="1:1" x14ac:dyDescent="0.25">
      <c r="A55" s="4">
        <v>106</v>
      </c>
    </row>
    <row r="56" spans="1:1" x14ac:dyDescent="0.25">
      <c r="A56" s="4">
        <v>142</v>
      </c>
    </row>
    <row r="57" spans="1:1" x14ac:dyDescent="0.25">
      <c r="A57" s="4">
        <v>290</v>
      </c>
    </row>
    <row r="58" spans="1:1" x14ac:dyDescent="0.25">
      <c r="A58" s="4">
        <v>224</v>
      </c>
    </row>
    <row r="59" spans="1:1" x14ac:dyDescent="0.25">
      <c r="A59" s="4">
        <v>148</v>
      </c>
    </row>
    <row r="60" spans="1:1" x14ac:dyDescent="0.25">
      <c r="A60" s="4">
        <v>266</v>
      </c>
    </row>
    <row r="61" spans="1:1" x14ac:dyDescent="0.25">
      <c r="A61" s="5">
        <v>215</v>
      </c>
    </row>
  </sheetData>
  <mergeCells count="3">
    <mergeCell ref="A2:B2"/>
    <mergeCell ref="A3:B3"/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905BC-3620-45DC-9762-A0365A4BE5C1}">
  <dimension ref="A1:L58"/>
  <sheetViews>
    <sheetView topLeftCell="A12" workbookViewId="0">
      <selection activeCell="F4" sqref="F4:F28"/>
    </sheetView>
  </sheetViews>
  <sheetFormatPr defaultRowHeight="15" x14ac:dyDescent="0.25"/>
  <cols>
    <col min="1" max="1" width="13.28515625" customWidth="1"/>
    <col min="2" max="2" width="14.7109375" customWidth="1"/>
    <col min="3" max="3" width="14.5703125" customWidth="1"/>
    <col min="4" max="4" width="15.140625" customWidth="1"/>
    <col min="5" max="5" width="13.7109375" customWidth="1"/>
    <col min="6" max="6" width="12" customWidth="1"/>
  </cols>
  <sheetData>
    <row r="1" spans="1:12" ht="15.75" thickBot="1" x14ac:dyDescent="0.3">
      <c r="A1" s="127" t="s">
        <v>12</v>
      </c>
      <c r="B1" s="132"/>
      <c r="C1" s="132"/>
      <c r="D1" s="132"/>
      <c r="E1" s="132"/>
      <c r="F1" s="132"/>
      <c r="G1" s="132"/>
      <c r="H1" s="128"/>
      <c r="I1" s="7"/>
      <c r="J1" s="7"/>
      <c r="K1" s="7"/>
      <c r="L1" s="7"/>
    </row>
    <row r="2" spans="1:12" ht="15.75" thickBot="1" x14ac:dyDescent="0.3">
      <c r="A2" s="129" t="s">
        <v>5</v>
      </c>
      <c r="B2" s="130"/>
      <c r="C2" s="130"/>
      <c r="D2" s="130"/>
      <c r="E2" s="130"/>
      <c r="F2" s="131"/>
    </row>
    <row r="3" spans="1:12" ht="15.75" thickBot="1" x14ac:dyDescent="0.3">
      <c r="A3" s="11" t="s">
        <v>6</v>
      </c>
      <c r="B3" s="12" t="s">
        <v>7</v>
      </c>
      <c r="C3" s="12" t="s">
        <v>8</v>
      </c>
      <c r="D3" s="12" t="s">
        <v>9</v>
      </c>
      <c r="E3" s="13" t="s">
        <v>10</v>
      </c>
      <c r="F3" s="14" t="s">
        <v>11</v>
      </c>
    </row>
    <row r="4" spans="1:12" x14ac:dyDescent="0.25">
      <c r="A4" s="4">
        <v>41.666666666666664</v>
      </c>
      <c r="B4" s="3">
        <v>71.333333333333329</v>
      </c>
      <c r="C4" s="9">
        <v>67</v>
      </c>
      <c r="D4" s="3">
        <v>69.333333333333329</v>
      </c>
      <c r="E4" s="3">
        <v>71.666666666666671</v>
      </c>
      <c r="F4" s="4">
        <v>88.333333333333329</v>
      </c>
    </row>
    <row r="5" spans="1:12" x14ac:dyDescent="0.25">
      <c r="A5" s="4">
        <v>63.666666666666664</v>
      </c>
      <c r="B5" s="4">
        <v>80.666666666666671</v>
      </c>
      <c r="C5" s="10">
        <v>81.666666666666671</v>
      </c>
      <c r="D5" s="4">
        <v>86</v>
      </c>
      <c r="E5" s="4">
        <v>107.66666666666667</v>
      </c>
      <c r="F5" s="4">
        <v>117.66666666666667</v>
      </c>
    </row>
    <row r="6" spans="1:12" x14ac:dyDescent="0.25">
      <c r="A6" s="4">
        <v>74.333333333333329</v>
      </c>
      <c r="B6" s="4">
        <v>56.333333333333336</v>
      </c>
      <c r="C6" s="10">
        <v>70.666666666666671</v>
      </c>
      <c r="D6" s="4">
        <v>99.666666666666671</v>
      </c>
      <c r="E6" s="4">
        <v>50.666666666666664</v>
      </c>
      <c r="F6" s="4">
        <v>98.666666666666671</v>
      </c>
    </row>
    <row r="7" spans="1:12" x14ac:dyDescent="0.25">
      <c r="A7" s="4">
        <v>77</v>
      </c>
      <c r="B7" s="4">
        <v>96.333333333333329</v>
      </c>
      <c r="C7" s="10">
        <v>86</v>
      </c>
      <c r="D7" s="4">
        <v>138.33333333333334</v>
      </c>
      <c r="E7" s="4">
        <v>87</v>
      </c>
      <c r="F7" s="4">
        <v>118</v>
      </c>
    </row>
    <row r="8" spans="1:12" x14ac:dyDescent="0.25">
      <c r="A8" s="4">
        <v>93</v>
      </c>
      <c r="B8" s="4">
        <v>73.666666666666671</v>
      </c>
      <c r="C8" s="10">
        <v>74</v>
      </c>
      <c r="D8" s="4">
        <v>68</v>
      </c>
      <c r="E8" s="4">
        <v>113.66666666666667</v>
      </c>
      <c r="F8" s="4">
        <v>115.66666666666667</v>
      </c>
    </row>
    <row r="9" spans="1:12" x14ac:dyDescent="0.25">
      <c r="A9" s="4">
        <v>121</v>
      </c>
      <c r="B9" s="4">
        <v>98.666666666666671</v>
      </c>
      <c r="C9" s="10">
        <v>70.666666666666671</v>
      </c>
      <c r="D9" s="4">
        <v>90.333333333333329</v>
      </c>
      <c r="E9" s="4">
        <v>89</v>
      </c>
      <c r="F9" s="4">
        <v>101</v>
      </c>
    </row>
    <row r="10" spans="1:12" x14ac:dyDescent="0.25">
      <c r="A10" s="4">
        <v>88.333333333333329</v>
      </c>
      <c r="B10" s="4">
        <v>102.66666666666667</v>
      </c>
      <c r="C10" s="10">
        <v>124.66666666666667</v>
      </c>
      <c r="D10" s="4">
        <v>83.666666666666671</v>
      </c>
      <c r="E10" s="4">
        <v>75</v>
      </c>
      <c r="F10" s="4">
        <v>116.66666666666667</v>
      </c>
    </row>
    <row r="11" spans="1:12" x14ac:dyDescent="0.25">
      <c r="A11" s="4">
        <v>117.66666666666667</v>
      </c>
      <c r="B11" s="4">
        <v>71</v>
      </c>
      <c r="C11" s="10">
        <v>121.33333333333333</v>
      </c>
      <c r="D11" s="4">
        <v>95.666666666666671</v>
      </c>
      <c r="E11" s="4">
        <v>71.333333333333329</v>
      </c>
      <c r="F11" s="4">
        <v>130</v>
      </c>
    </row>
    <row r="12" spans="1:12" x14ac:dyDescent="0.25">
      <c r="A12" s="4">
        <v>98.666666666666671</v>
      </c>
      <c r="B12" s="4">
        <v>68</v>
      </c>
      <c r="C12" s="10">
        <v>121</v>
      </c>
      <c r="D12" s="4">
        <v>69.333333333333329</v>
      </c>
      <c r="E12" s="4">
        <v>88</v>
      </c>
      <c r="F12" s="4">
        <v>66.666666666666671</v>
      </c>
    </row>
    <row r="13" spans="1:12" x14ac:dyDescent="0.25">
      <c r="A13" s="4">
        <v>118</v>
      </c>
      <c r="B13" s="4">
        <v>87.666666666666671</v>
      </c>
      <c r="C13" s="10">
        <v>74</v>
      </c>
      <c r="D13" s="4">
        <v>86</v>
      </c>
      <c r="E13" s="4">
        <v>95.333333333333329</v>
      </c>
      <c r="F13" s="4">
        <v>107.33333330000001</v>
      </c>
    </row>
    <row r="14" spans="1:12" x14ac:dyDescent="0.25">
      <c r="A14" s="4">
        <v>115.66666666666667</v>
      </c>
      <c r="B14" s="4">
        <v>93</v>
      </c>
      <c r="C14" s="10">
        <v>81</v>
      </c>
      <c r="D14" s="4">
        <v>99.666666666666671</v>
      </c>
      <c r="E14" s="4">
        <v>68.333333333333329</v>
      </c>
      <c r="F14" s="4">
        <v>115</v>
      </c>
    </row>
    <row r="15" spans="1:12" x14ac:dyDescent="0.25">
      <c r="A15" s="4">
        <v>101</v>
      </c>
      <c r="B15" s="4">
        <v>86</v>
      </c>
      <c r="C15" s="10">
        <v>85.333333333333329</v>
      </c>
      <c r="D15" s="4">
        <v>138.33333333333334</v>
      </c>
      <c r="E15" s="4">
        <v>90.333333333333329</v>
      </c>
      <c r="F15" s="4">
        <v>110.66666666666667</v>
      </c>
    </row>
    <row r="16" spans="1:12" x14ac:dyDescent="0.25">
      <c r="A16" s="4">
        <v>116.66666666666667</v>
      </c>
      <c r="B16" s="4">
        <v>74</v>
      </c>
      <c r="C16" s="10">
        <v>75</v>
      </c>
      <c r="D16" s="4">
        <v>68</v>
      </c>
      <c r="E16" s="4">
        <v>90.666666666666671</v>
      </c>
      <c r="F16" s="4">
        <v>141.33333333333334</v>
      </c>
    </row>
    <row r="17" spans="1:6" x14ac:dyDescent="0.25">
      <c r="A17" s="4">
        <v>130</v>
      </c>
      <c r="B17" s="4">
        <v>93</v>
      </c>
      <c r="C17" s="10">
        <v>69.666666666666671</v>
      </c>
      <c r="D17" s="4">
        <v>90.333333333333329</v>
      </c>
      <c r="E17" s="4">
        <v>79.333333333333329</v>
      </c>
      <c r="F17" s="4">
        <v>115</v>
      </c>
    </row>
    <row r="18" spans="1:6" x14ac:dyDescent="0.25">
      <c r="A18" s="4">
        <v>75.333333333333329</v>
      </c>
      <c r="B18" s="4">
        <v>92.666666666666671</v>
      </c>
      <c r="C18" s="10">
        <v>85.666666666666671</v>
      </c>
      <c r="D18" s="4">
        <v>83.666666666666671</v>
      </c>
      <c r="E18" s="4">
        <v>62.333333333333336</v>
      </c>
      <c r="F18" s="4">
        <v>105.66666666666667</v>
      </c>
    </row>
    <row r="19" spans="1:6" x14ac:dyDescent="0.25">
      <c r="A19" s="4">
        <v>71</v>
      </c>
      <c r="B19" s="4">
        <v>86.333333333333329</v>
      </c>
      <c r="C19" s="10">
        <v>77</v>
      </c>
      <c r="D19" s="4">
        <v>95.666666666666671</v>
      </c>
      <c r="E19" s="4">
        <v>88.333333333333329</v>
      </c>
      <c r="F19" s="4">
        <v>134</v>
      </c>
    </row>
    <row r="20" spans="1:6" x14ac:dyDescent="0.25">
      <c r="A20" s="4">
        <v>69.666666666666671</v>
      </c>
      <c r="B20" s="4">
        <v>73.666666666666671</v>
      </c>
      <c r="C20" s="10">
        <v>90</v>
      </c>
      <c r="D20" s="4">
        <v>84.333333333333329</v>
      </c>
      <c r="E20" s="4">
        <v>88.666666666666671</v>
      </c>
      <c r="F20" s="4">
        <v>135.33333333333334</v>
      </c>
    </row>
    <row r="21" spans="1:6" x14ac:dyDescent="0.25">
      <c r="A21" s="4">
        <v>81.333333333333329</v>
      </c>
      <c r="B21" s="4">
        <v>72.333333333333329</v>
      </c>
      <c r="C21" s="10">
        <v>115.66666666666667</v>
      </c>
      <c r="D21" s="4">
        <v>109.66666666666667</v>
      </c>
      <c r="E21" s="4">
        <v>88</v>
      </c>
      <c r="F21" s="4">
        <v>125.33333333333333</v>
      </c>
    </row>
    <row r="22" spans="1:6" x14ac:dyDescent="0.25">
      <c r="A22" s="4">
        <v>55.333333333333336</v>
      </c>
      <c r="B22" s="4">
        <v>68</v>
      </c>
      <c r="C22" s="10">
        <v>83</v>
      </c>
      <c r="D22" s="4">
        <v>71</v>
      </c>
      <c r="E22" s="4">
        <v>90</v>
      </c>
      <c r="F22" s="4">
        <v>123</v>
      </c>
    </row>
    <row r="23" spans="1:6" x14ac:dyDescent="0.25">
      <c r="A23" s="4">
        <v>85.333333333333329</v>
      </c>
      <c r="B23" s="4">
        <v>80</v>
      </c>
      <c r="C23" s="10">
        <v>101.66666666666667</v>
      </c>
      <c r="D23" s="4">
        <v>76</v>
      </c>
      <c r="E23" s="4">
        <v>70</v>
      </c>
      <c r="F23" s="4">
        <v>133.66666666666666</v>
      </c>
    </row>
    <row r="24" spans="1:6" x14ac:dyDescent="0.25">
      <c r="A24" s="4">
        <v>76</v>
      </c>
      <c r="B24" s="4">
        <v>80.333333333333329</v>
      </c>
      <c r="C24" s="10">
        <v>111.33333333333333</v>
      </c>
      <c r="D24" s="4">
        <v>102.66666666666667</v>
      </c>
      <c r="E24" s="4">
        <v>83.333333333333329</v>
      </c>
      <c r="F24" s="4">
        <v>134</v>
      </c>
    </row>
    <row r="25" spans="1:6" x14ac:dyDescent="0.25">
      <c r="A25" s="4">
        <v>79</v>
      </c>
      <c r="B25" s="4">
        <v>71</v>
      </c>
      <c r="C25" s="10">
        <v>95.666666666666671</v>
      </c>
      <c r="D25" s="4">
        <v>66.666666666666671</v>
      </c>
      <c r="E25" s="4">
        <v>82.666666666666671</v>
      </c>
      <c r="F25" s="4">
        <v>135.33333333333334</v>
      </c>
    </row>
    <row r="26" spans="1:6" x14ac:dyDescent="0.25">
      <c r="A26" s="4">
        <v>104.66666666666667</v>
      </c>
      <c r="B26" s="4">
        <v>72</v>
      </c>
      <c r="C26" s="10">
        <v>74.666666666666671</v>
      </c>
      <c r="D26" s="4">
        <v>113.66666666666667</v>
      </c>
      <c r="E26" s="4">
        <v>94.333333333333329</v>
      </c>
      <c r="F26" s="4">
        <v>125.33333333333333</v>
      </c>
    </row>
    <row r="27" spans="1:6" x14ac:dyDescent="0.25">
      <c r="A27" s="4">
        <v>81.333333333333329</v>
      </c>
      <c r="B27" s="4">
        <v>78</v>
      </c>
      <c r="C27" s="10">
        <v>87.666666666666671</v>
      </c>
      <c r="D27" s="4">
        <v>76.666666666666671</v>
      </c>
      <c r="E27" s="4">
        <v>78.666666666666671</v>
      </c>
      <c r="F27" s="4">
        <v>123</v>
      </c>
    </row>
    <row r="28" spans="1:6" x14ac:dyDescent="0.25">
      <c r="A28" s="4">
        <v>88.666666666666671</v>
      </c>
      <c r="B28" s="4">
        <v>79.666666666666671</v>
      </c>
      <c r="C28" s="10">
        <v>73.666666666666671</v>
      </c>
      <c r="D28" s="4">
        <v>115</v>
      </c>
      <c r="E28" s="4">
        <v>81.333333333333329</v>
      </c>
      <c r="F28" s="5">
        <v>133.66666666666666</v>
      </c>
    </row>
    <row r="29" spans="1:6" x14ac:dyDescent="0.25">
      <c r="A29" s="4">
        <v>94.333333333333329</v>
      </c>
      <c r="B29" s="4">
        <v>96.666666666666671</v>
      </c>
      <c r="C29" s="10">
        <v>66.333333333333329</v>
      </c>
      <c r="D29" s="4">
        <v>147.33333333333334</v>
      </c>
      <c r="E29" s="4">
        <v>76</v>
      </c>
    </row>
    <row r="30" spans="1:6" x14ac:dyDescent="0.25">
      <c r="A30" s="4">
        <v>67.666666666666671</v>
      </c>
      <c r="B30" s="4">
        <v>68.666666666666671</v>
      </c>
      <c r="C30" s="10">
        <v>91.333333333333329</v>
      </c>
      <c r="D30" s="4">
        <v>67.666666666666671</v>
      </c>
      <c r="E30" s="4">
        <v>86.666666666666671</v>
      </c>
    </row>
    <row r="31" spans="1:6" x14ac:dyDescent="0.25">
      <c r="A31" s="4">
        <v>94.666666666666671</v>
      </c>
      <c r="B31" s="4">
        <v>81.666666666666671</v>
      </c>
      <c r="C31" s="10">
        <v>96.666666666666671</v>
      </c>
      <c r="D31" s="4">
        <v>147</v>
      </c>
      <c r="E31" s="4">
        <v>81.333333333333329</v>
      </c>
    </row>
    <row r="32" spans="1:6" x14ac:dyDescent="0.25">
      <c r="A32" s="4">
        <v>86</v>
      </c>
      <c r="B32" s="4">
        <v>87.333333333333329</v>
      </c>
      <c r="C32" s="10">
        <v>81</v>
      </c>
      <c r="D32" s="4">
        <v>93.333333333333329</v>
      </c>
      <c r="E32" s="4">
        <v>83</v>
      </c>
    </row>
    <row r="33" spans="1:5" x14ac:dyDescent="0.25">
      <c r="A33" s="4">
        <v>70</v>
      </c>
      <c r="B33" s="4">
        <v>77</v>
      </c>
      <c r="C33" s="10">
        <v>73.333333333333329</v>
      </c>
      <c r="D33" s="4">
        <v>89.333333333333329</v>
      </c>
      <c r="E33" s="4">
        <v>93</v>
      </c>
    </row>
    <row r="34" spans="1:5" x14ac:dyDescent="0.25">
      <c r="A34" s="4">
        <v>118.33333333333333</v>
      </c>
      <c r="B34" s="4">
        <v>80.666666666666671</v>
      </c>
      <c r="C34" s="10">
        <v>86</v>
      </c>
      <c r="D34" s="4">
        <v>87.666666666666671</v>
      </c>
      <c r="E34" s="4">
        <v>74.333333333333329</v>
      </c>
    </row>
    <row r="35" spans="1:5" x14ac:dyDescent="0.25">
      <c r="A35" s="4">
        <v>171.66666666666666</v>
      </c>
      <c r="B35" s="4">
        <v>66</v>
      </c>
      <c r="C35" s="10">
        <v>85.333333333333329</v>
      </c>
      <c r="D35" s="4">
        <v>88</v>
      </c>
      <c r="E35" s="4">
        <v>78.333333333333329</v>
      </c>
    </row>
    <row r="36" spans="1:5" x14ac:dyDescent="0.25">
      <c r="A36" s="4">
        <v>88.333333333333329</v>
      </c>
      <c r="B36" s="4">
        <v>87</v>
      </c>
      <c r="C36" s="10">
        <v>99</v>
      </c>
      <c r="D36" s="4">
        <v>75.333333333333329</v>
      </c>
      <c r="E36" s="4">
        <v>88.666666666666671</v>
      </c>
    </row>
    <row r="37" spans="1:5" x14ac:dyDescent="0.25">
      <c r="A37" s="4">
        <v>91.666666666666671</v>
      </c>
      <c r="B37" s="4">
        <v>74</v>
      </c>
      <c r="C37" s="10">
        <v>71.666666666666671</v>
      </c>
      <c r="D37" s="4">
        <v>79</v>
      </c>
      <c r="E37" s="4">
        <v>95.333333333333329</v>
      </c>
    </row>
    <row r="38" spans="1:5" x14ac:dyDescent="0.25">
      <c r="A38" s="4">
        <v>84</v>
      </c>
      <c r="B38" s="4">
        <v>64.666666666666671</v>
      </c>
      <c r="C38" s="10">
        <v>73.666666666666671</v>
      </c>
      <c r="D38" s="4">
        <v>82.333333333333329</v>
      </c>
      <c r="E38" s="4">
        <v>88</v>
      </c>
    </row>
    <row r="39" spans="1:5" x14ac:dyDescent="0.25">
      <c r="A39" s="4">
        <v>93</v>
      </c>
      <c r="B39" s="4">
        <v>78.666666666666671</v>
      </c>
      <c r="C39" s="10">
        <v>82.333333333333329</v>
      </c>
      <c r="D39" s="4">
        <v>92</v>
      </c>
      <c r="E39" s="5">
        <v>76.666666666666671</v>
      </c>
    </row>
    <row r="40" spans="1:5" x14ac:dyDescent="0.25">
      <c r="A40" s="4">
        <v>76</v>
      </c>
      <c r="B40" s="4">
        <v>62.666666666666664</v>
      </c>
      <c r="C40" s="10">
        <v>58.333333333333336</v>
      </c>
      <c r="D40" s="4">
        <v>69.666666666666671</v>
      </c>
    </row>
    <row r="41" spans="1:5" x14ac:dyDescent="0.25">
      <c r="A41" s="4">
        <v>79.333333333333329</v>
      </c>
      <c r="B41" s="4">
        <v>59</v>
      </c>
      <c r="C41" s="10">
        <v>73.666666666666671</v>
      </c>
      <c r="D41" s="4">
        <v>83</v>
      </c>
    </row>
    <row r="42" spans="1:5" x14ac:dyDescent="0.25">
      <c r="A42" s="4">
        <v>73.666666666666671</v>
      </c>
      <c r="B42" s="4">
        <v>68.333333333333329</v>
      </c>
      <c r="C42" s="10">
        <v>87</v>
      </c>
      <c r="D42" s="4">
        <v>105.33333333333333</v>
      </c>
    </row>
    <row r="43" spans="1:5" x14ac:dyDescent="0.25">
      <c r="A43" s="4">
        <v>78</v>
      </c>
      <c r="B43" s="4">
        <v>69.333333333333329</v>
      </c>
      <c r="C43" s="10">
        <v>83.666666666666671</v>
      </c>
      <c r="D43" s="4">
        <v>108.33333333333333</v>
      </c>
    </row>
    <row r="44" spans="1:5" x14ac:dyDescent="0.25">
      <c r="A44" s="4">
        <v>93</v>
      </c>
      <c r="B44" s="4">
        <v>80.666666666666671</v>
      </c>
      <c r="C44" s="10"/>
      <c r="D44" s="4">
        <v>83.333333333333329</v>
      </c>
    </row>
    <row r="45" spans="1:5" x14ac:dyDescent="0.25">
      <c r="A45" s="4">
        <v>96.666666666666671</v>
      </c>
      <c r="B45" s="4"/>
      <c r="C45" s="10"/>
      <c r="D45" s="4">
        <v>75.333333333333329</v>
      </c>
    </row>
    <row r="46" spans="1:5" x14ac:dyDescent="0.25">
      <c r="A46" s="4">
        <v>78.666666666666671</v>
      </c>
      <c r="B46" s="4"/>
      <c r="C46" s="10"/>
      <c r="D46" s="4">
        <v>88.333333333333329</v>
      </c>
    </row>
    <row r="47" spans="1:5" x14ac:dyDescent="0.25">
      <c r="A47" s="4">
        <v>86.666666666666671</v>
      </c>
      <c r="B47" s="4"/>
      <c r="C47" s="10"/>
      <c r="D47" s="4">
        <v>75.333333333333329</v>
      </c>
    </row>
    <row r="48" spans="1:5" x14ac:dyDescent="0.25">
      <c r="A48" s="4">
        <v>96.666666666666671</v>
      </c>
      <c r="B48" s="4"/>
      <c r="C48" s="10"/>
      <c r="D48" s="4">
        <v>98.666666666666671</v>
      </c>
    </row>
    <row r="49" spans="1:4" x14ac:dyDescent="0.25">
      <c r="A49" s="5">
        <v>86</v>
      </c>
      <c r="B49" s="5"/>
      <c r="C49" s="11"/>
      <c r="D49" s="4">
        <v>85</v>
      </c>
    </row>
    <row r="50" spans="1:4" x14ac:dyDescent="0.25">
      <c r="D50" s="4">
        <v>87.666666666666671</v>
      </c>
    </row>
    <row r="51" spans="1:4" x14ac:dyDescent="0.25">
      <c r="D51" s="4">
        <v>73</v>
      </c>
    </row>
    <row r="52" spans="1:4" x14ac:dyDescent="0.25">
      <c r="D52" s="4">
        <v>96</v>
      </c>
    </row>
    <row r="53" spans="1:4" x14ac:dyDescent="0.25">
      <c r="D53" s="4">
        <v>84.333333333333329</v>
      </c>
    </row>
    <row r="54" spans="1:4" x14ac:dyDescent="0.25">
      <c r="D54" s="4">
        <v>76.333333333333329</v>
      </c>
    </row>
    <row r="55" spans="1:4" x14ac:dyDescent="0.25">
      <c r="D55" s="4">
        <v>64</v>
      </c>
    </row>
    <row r="56" spans="1:4" x14ac:dyDescent="0.25">
      <c r="D56" s="4">
        <v>101</v>
      </c>
    </row>
    <row r="57" spans="1:4" x14ac:dyDescent="0.25">
      <c r="D57" s="4">
        <v>112</v>
      </c>
    </row>
    <row r="58" spans="1:4" x14ac:dyDescent="0.25">
      <c r="D58" s="5">
        <v>91.333333333333329</v>
      </c>
    </row>
  </sheetData>
  <mergeCells count="2">
    <mergeCell ref="A2:F2"/>
    <mergeCell ref="A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E1C37-E79E-467B-AAEC-AF3AA2247682}">
  <dimension ref="A1:G28"/>
  <sheetViews>
    <sheetView workbookViewId="0">
      <selection activeCell="B28" sqref="B28:C28"/>
    </sheetView>
  </sheetViews>
  <sheetFormatPr defaultRowHeight="15" x14ac:dyDescent="0.25"/>
  <cols>
    <col min="1" max="1" width="17.7109375" customWidth="1"/>
    <col min="2" max="2" width="13" customWidth="1"/>
    <col min="3" max="3" width="13.42578125" customWidth="1"/>
    <col min="4" max="4" width="17.42578125" customWidth="1"/>
    <col min="5" max="5" width="20" customWidth="1"/>
    <col min="6" max="6" width="20.42578125" customWidth="1"/>
    <col min="7" max="7" width="18.28515625" customWidth="1"/>
  </cols>
  <sheetData>
    <row r="1" spans="1:7" ht="15.75" thickBot="1" x14ac:dyDescent="0.3">
      <c r="A1" s="138" t="s">
        <v>13</v>
      </c>
      <c r="B1" s="139"/>
      <c r="C1" s="139"/>
      <c r="D1" s="139"/>
      <c r="E1" s="139"/>
      <c r="F1" s="139"/>
      <c r="G1" s="140"/>
    </row>
    <row r="2" spans="1:7" ht="15.75" thickBot="1" x14ac:dyDescent="0.3">
      <c r="A2" s="40" t="s">
        <v>57</v>
      </c>
      <c r="B2" s="41" t="s">
        <v>58</v>
      </c>
      <c r="C2" s="42" t="s">
        <v>59</v>
      </c>
      <c r="D2" s="43" t="s">
        <v>60</v>
      </c>
      <c r="E2" s="44" t="s">
        <v>61</v>
      </c>
      <c r="F2" s="46" t="s">
        <v>64</v>
      </c>
      <c r="G2" s="68" t="s">
        <v>65</v>
      </c>
    </row>
    <row r="3" spans="1:7" x14ac:dyDescent="0.25">
      <c r="A3" s="133" t="s">
        <v>2</v>
      </c>
      <c r="B3" s="144" t="s">
        <v>3</v>
      </c>
      <c r="C3" s="47">
        <v>20452</v>
      </c>
      <c r="D3" s="48">
        <v>6696.33</v>
      </c>
      <c r="E3" s="49">
        <f t="shared" ref="E3:E28" si="0">D3/G3</f>
        <v>12.79513976797532</v>
      </c>
      <c r="F3" s="52">
        <v>1046.6990000000001</v>
      </c>
      <c r="G3" s="52">
        <f>F3/2</f>
        <v>523.34950000000003</v>
      </c>
    </row>
    <row r="4" spans="1:7" x14ac:dyDescent="0.25">
      <c r="A4" s="134"/>
      <c r="B4" s="145"/>
      <c r="C4" s="53">
        <v>20488</v>
      </c>
      <c r="D4" s="54">
        <v>9075.0849999999991</v>
      </c>
      <c r="E4" s="55">
        <f t="shared" si="0"/>
        <v>15.873456069419262</v>
      </c>
      <c r="F4" s="58">
        <v>1143.4290000000001</v>
      </c>
      <c r="G4" s="58">
        <f>F4/2</f>
        <v>571.71450000000004</v>
      </c>
    </row>
    <row r="5" spans="1:7" x14ac:dyDescent="0.25">
      <c r="A5" s="134"/>
      <c r="B5" s="142" t="s">
        <v>4</v>
      </c>
      <c r="C5" s="53">
        <v>20486</v>
      </c>
      <c r="D5" s="54">
        <v>11949.391</v>
      </c>
      <c r="E5" s="55">
        <f t="shared" si="0"/>
        <v>21.605899163112962</v>
      </c>
      <c r="F5" s="58">
        <v>1106.123</v>
      </c>
      <c r="G5" s="58">
        <f>F5/2</f>
        <v>553.06150000000002</v>
      </c>
    </row>
    <row r="6" spans="1:7" x14ac:dyDescent="0.25">
      <c r="A6" s="134"/>
      <c r="B6" s="142"/>
      <c r="C6" s="53">
        <v>20499</v>
      </c>
      <c r="D6" s="54">
        <v>12085.422</v>
      </c>
      <c r="E6" s="55">
        <f t="shared" si="0"/>
        <v>22.610641878460587</v>
      </c>
      <c r="F6" s="58">
        <v>1069.0029999999999</v>
      </c>
      <c r="G6" s="58">
        <f t="shared" ref="G6:G28" si="1">F6/2</f>
        <v>534.50149999999996</v>
      </c>
    </row>
    <row r="7" spans="1:7" x14ac:dyDescent="0.25">
      <c r="A7" s="134"/>
      <c r="B7" s="137" t="s">
        <v>3</v>
      </c>
      <c r="C7" s="53">
        <v>16509</v>
      </c>
      <c r="D7" s="54">
        <v>8429.7739999999994</v>
      </c>
      <c r="E7" s="55">
        <f t="shared" si="0"/>
        <v>12.084631964350095</v>
      </c>
      <c r="F7" s="58">
        <v>1395.123</v>
      </c>
      <c r="G7" s="58">
        <f>F7/2</f>
        <v>697.56150000000002</v>
      </c>
    </row>
    <row r="8" spans="1:7" x14ac:dyDescent="0.25">
      <c r="A8" s="134"/>
      <c r="B8" s="137"/>
      <c r="C8" s="53">
        <v>16511</v>
      </c>
      <c r="D8" s="54">
        <v>8936.4009999999998</v>
      </c>
      <c r="E8" s="55">
        <f t="shared" si="0"/>
        <v>16.229691775006561</v>
      </c>
      <c r="F8" s="58">
        <v>1101.241</v>
      </c>
      <c r="G8" s="58">
        <f t="shared" si="1"/>
        <v>550.62049999999999</v>
      </c>
    </row>
    <row r="9" spans="1:7" x14ac:dyDescent="0.25">
      <c r="A9" s="134"/>
      <c r="B9" s="142" t="s">
        <v>4</v>
      </c>
      <c r="C9" s="53">
        <v>16505</v>
      </c>
      <c r="D9" s="54">
        <v>16339.538</v>
      </c>
      <c r="E9" s="55">
        <f t="shared" si="0"/>
        <v>27.725099730037449</v>
      </c>
      <c r="F9" s="58">
        <v>1178.682</v>
      </c>
      <c r="G9" s="58">
        <f t="shared" si="1"/>
        <v>589.34100000000001</v>
      </c>
    </row>
    <row r="10" spans="1:7" ht="15.75" thickBot="1" x14ac:dyDescent="0.3">
      <c r="A10" s="135"/>
      <c r="B10" s="146"/>
      <c r="C10" s="59">
        <v>16506</v>
      </c>
      <c r="D10" s="60">
        <v>12267.374</v>
      </c>
      <c r="E10" s="61">
        <f t="shared" si="0"/>
        <v>21.803315808743807</v>
      </c>
      <c r="F10" s="64">
        <v>1125.2760000000001</v>
      </c>
      <c r="G10" s="64">
        <f t="shared" si="1"/>
        <v>562.63800000000003</v>
      </c>
    </row>
    <row r="11" spans="1:7" x14ac:dyDescent="0.25">
      <c r="A11" s="133" t="s">
        <v>50</v>
      </c>
      <c r="B11" s="141" t="s">
        <v>4</v>
      </c>
      <c r="C11" s="47">
        <v>16507</v>
      </c>
      <c r="D11" s="48">
        <v>14188.078</v>
      </c>
      <c r="E11" s="49">
        <f t="shared" si="0"/>
        <v>25.92957129998949</v>
      </c>
      <c r="F11" s="52">
        <v>1094.355</v>
      </c>
      <c r="G11" s="52">
        <f t="shared" si="1"/>
        <v>547.17750000000001</v>
      </c>
    </row>
    <row r="12" spans="1:7" x14ac:dyDescent="0.25">
      <c r="A12" s="134"/>
      <c r="B12" s="142"/>
      <c r="C12" s="53">
        <v>16508</v>
      </c>
      <c r="D12" s="54">
        <v>12186.955</v>
      </c>
      <c r="E12" s="55">
        <f t="shared" si="0"/>
        <v>23.210727597194207</v>
      </c>
      <c r="F12" s="58">
        <v>1050.114</v>
      </c>
      <c r="G12" s="58">
        <f t="shared" si="1"/>
        <v>525.05700000000002</v>
      </c>
    </row>
    <row r="13" spans="1:7" x14ac:dyDescent="0.25">
      <c r="A13" s="134"/>
      <c r="B13" s="137" t="s">
        <v>3</v>
      </c>
      <c r="C13" s="53">
        <v>20459</v>
      </c>
      <c r="D13" s="54">
        <v>7387.5609999999997</v>
      </c>
      <c r="E13" s="55">
        <f t="shared" si="0"/>
        <v>13.144646858966889</v>
      </c>
      <c r="F13" s="58">
        <v>1124.0409999999999</v>
      </c>
      <c r="G13" s="58">
        <f>F13/2</f>
        <v>562.02049999999997</v>
      </c>
    </row>
    <row r="14" spans="1:7" ht="15.75" thickBot="1" x14ac:dyDescent="0.3">
      <c r="A14" s="135"/>
      <c r="B14" s="143"/>
      <c r="C14" s="59">
        <v>20501</v>
      </c>
      <c r="D14" s="60">
        <v>5935.5249999999996</v>
      </c>
      <c r="E14" s="61">
        <f t="shared" si="0"/>
        <v>9.8156686219094134</v>
      </c>
      <c r="F14" s="64">
        <v>1209.3979999999999</v>
      </c>
      <c r="G14" s="64">
        <f t="shared" si="1"/>
        <v>604.69899999999996</v>
      </c>
    </row>
    <row r="15" spans="1:7" x14ac:dyDescent="0.25">
      <c r="A15" s="133" t="s">
        <v>51</v>
      </c>
      <c r="B15" s="136" t="s">
        <v>3</v>
      </c>
      <c r="C15" s="47">
        <v>16512</v>
      </c>
      <c r="D15" s="48">
        <v>11912.24</v>
      </c>
      <c r="E15" s="49">
        <f t="shared" si="0"/>
        <v>18.520431999962689</v>
      </c>
      <c r="F15" s="52">
        <v>1286.3889999999999</v>
      </c>
      <c r="G15" s="52">
        <f t="shared" si="1"/>
        <v>643.19449999999995</v>
      </c>
    </row>
    <row r="16" spans="1:7" x14ac:dyDescent="0.25">
      <c r="A16" s="134"/>
      <c r="B16" s="137"/>
      <c r="C16" s="53">
        <v>16530</v>
      </c>
      <c r="D16" s="54">
        <v>6990.1980000000003</v>
      </c>
      <c r="E16" s="55">
        <f t="shared" si="0"/>
        <v>11.637112180082124</v>
      </c>
      <c r="F16" s="58">
        <v>1201.3630000000001</v>
      </c>
      <c r="G16" s="58">
        <f t="shared" si="1"/>
        <v>600.68150000000003</v>
      </c>
    </row>
    <row r="17" spans="1:7" x14ac:dyDescent="0.25">
      <c r="A17" s="134"/>
      <c r="B17" s="137"/>
      <c r="C17" s="53">
        <v>20456</v>
      </c>
      <c r="D17" s="54">
        <v>6963.6610000000001</v>
      </c>
      <c r="E17" s="55">
        <f t="shared" si="0"/>
        <v>11.733043418923232</v>
      </c>
      <c r="F17" s="58">
        <v>1187.0170000000001</v>
      </c>
      <c r="G17" s="58">
        <f>F17/2</f>
        <v>593.50850000000003</v>
      </c>
    </row>
    <row r="18" spans="1:7" x14ac:dyDescent="0.25">
      <c r="A18" s="134"/>
      <c r="B18" s="137"/>
      <c r="C18" s="53">
        <v>21359</v>
      </c>
      <c r="D18" s="54">
        <v>10065.724</v>
      </c>
      <c r="E18" s="55">
        <f t="shared" si="0"/>
        <v>18.358712374414193</v>
      </c>
      <c r="F18" s="58">
        <v>1096.5609999999999</v>
      </c>
      <c r="G18" s="58">
        <f t="shared" si="1"/>
        <v>548.28049999999996</v>
      </c>
    </row>
    <row r="19" spans="1:7" ht="15.75" thickBot="1" x14ac:dyDescent="0.3">
      <c r="A19" s="135"/>
      <c r="B19" s="65" t="s">
        <v>4</v>
      </c>
      <c r="C19" s="59">
        <v>20483</v>
      </c>
      <c r="D19" s="66">
        <v>22875.03</v>
      </c>
      <c r="E19" s="61">
        <f t="shared" si="0"/>
        <v>25.954255896714109</v>
      </c>
      <c r="F19" s="64">
        <v>1762.7190000000001</v>
      </c>
      <c r="G19" s="64">
        <f t="shared" si="1"/>
        <v>881.35950000000003</v>
      </c>
    </row>
    <row r="20" spans="1:7" x14ac:dyDescent="0.25">
      <c r="A20" s="133" t="s">
        <v>52</v>
      </c>
      <c r="B20" s="35" t="s">
        <v>4</v>
      </c>
      <c r="C20" s="47">
        <v>16526</v>
      </c>
      <c r="D20" s="48">
        <v>11821.321</v>
      </c>
      <c r="E20" s="49">
        <f t="shared" si="0"/>
        <v>22.216143430337997</v>
      </c>
      <c r="F20" s="52">
        <v>1064.21</v>
      </c>
      <c r="G20" s="52">
        <f t="shared" si="1"/>
        <v>532.10500000000002</v>
      </c>
    </row>
    <row r="21" spans="1:7" x14ac:dyDescent="0.25">
      <c r="A21" s="134"/>
      <c r="B21" s="137" t="s">
        <v>3</v>
      </c>
      <c r="C21" s="53">
        <v>20479</v>
      </c>
      <c r="D21" s="54">
        <v>5918.6790000000001</v>
      </c>
      <c r="E21" s="55">
        <f t="shared" si="0"/>
        <v>10.24632858930924</v>
      </c>
      <c r="F21" s="58">
        <v>1155.278</v>
      </c>
      <c r="G21" s="58">
        <f t="shared" si="1"/>
        <v>577.63900000000001</v>
      </c>
    </row>
    <row r="22" spans="1:7" ht="15.75" thickBot="1" x14ac:dyDescent="0.3">
      <c r="A22" s="135"/>
      <c r="B22" s="143"/>
      <c r="C22" s="59">
        <v>20492</v>
      </c>
      <c r="D22" s="60">
        <v>13396.698</v>
      </c>
      <c r="E22" s="61">
        <f t="shared" si="0"/>
        <v>15.328424358750656</v>
      </c>
      <c r="F22" s="64">
        <v>1747.9549999999999</v>
      </c>
      <c r="G22" s="64">
        <f>F22/2</f>
        <v>873.97749999999996</v>
      </c>
    </row>
    <row r="23" spans="1:7" x14ac:dyDescent="0.25">
      <c r="A23" s="133" t="s">
        <v>53</v>
      </c>
      <c r="B23" s="136" t="s">
        <v>3</v>
      </c>
      <c r="C23" s="47">
        <v>16513</v>
      </c>
      <c r="D23" s="48">
        <v>6672.2160000000003</v>
      </c>
      <c r="E23" s="49">
        <f t="shared" si="0"/>
        <v>11.994078654664587</v>
      </c>
      <c r="F23" s="52">
        <v>1112.585</v>
      </c>
      <c r="G23" s="52">
        <f t="shared" si="1"/>
        <v>556.29250000000002</v>
      </c>
    </row>
    <row r="24" spans="1:7" x14ac:dyDescent="0.25">
      <c r="A24" s="134"/>
      <c r="B24" s="137"/>
      <c r="C24" s="53">
        <v>16534</v>
      </c>
      <c r="D24" s="54">
        <v>7531.9</v>
      </c>
      <c r="E24" s="55">
        <f t="shared" si="0"/>
        <v>11.420327300130245</v>
      </c>
      <c r="F24" s="58">
        <v>1319.0340000000001</v>
      </c>
      <c r="G24" s="58">
        <f t="shared" si="1"/>
        <v>659.51700000000005</v>
      </c>
    </row>
    <row r="25" spans="1:7" x14ac:dyDescent="0.25">
      <c r="A25" s="134"/>
      <c r="B25" s="137"/>
      <c r="C25" s="53">
        <v>20479</v>
      </c>
      <c r="D25" s="54">
        <v>11957.929</v>
      </c>
      <c r="E25" s="55">
        <f t="shared" si="0"/>
        <v>15.271471883365006</v>
      </c>
      <c r="F25" s="58">
        <v>1566.048</v>
      </c>
      <c r="G25" s="58">
        <f t="shared" si="1"/>
        <v>783.024</v>
      </c>
    </row>
    <row r="26" spans="1:7" ht="15.75" thickBot="1" x14ac:dyDescent="0.3">
      <c r="A26" s="135"/>
      <c r="B26" s="65" t="s">
        <v>4</v>
      </c>
      <c r="C26" s="59">
        <v>16518</v>
      </c>
      <c r="D26" s="60">
        <v>15111.105</v>
      </c>
      <c r="E26" s="61">
        <f t="shared" si="0"/>
        <v>28.778288169389072</v>
      </c>
      <c r="F26" s="64">
        <v>1050.174</v>
      </c>
      <c r="G26" s="64">
        <f>F26/2</f>
        <v>525.08699999999999</v>
      </c>
    </row>
    <row r="27" spans="1:7" x14ac:dyDescent="0.25">
      <c r="A27" s="133" t="s">
        <v>66</v>
      </c>
      <c r="B27" s="67" t="s">
        <v>3</v>
      </c>
      <c r="C27" s="47">
        <v>6106</v>
      </c>
      <c r="D27" s="48">
        <v>12834.574000000001</v>
      </c>
      <c r="E27" s="49">
        <f t="shared" si="0"/>
        <v>16.823865907961814</v>
      </c>
      <c r="F27" s="52">
        <v>1525.758</v>
      </c>
      <c r="G27" s="52">
        <f t="shared" si="1"/>
        <v>762.87900000000002</v>
      </c>
    </row>
    <row r="28" spans="1:7" ht="15.75" thickBot="1" x14ac:dyDescent="0.3">
      <c r="A28" s="135"/>
      <c r="B28" s="65" t="s">
        <v>4</v>
      </c>
      <c r="C28" s="59">
        <v>6100</v>
      </c>
      <c r="D28" s="60">
        <v>14876.887000000001</v>
      </c>
      <c r="E28" s="61">
        <f t="shared" si="0"/>
        <v>27.900144218416823</v>
      </c>
      <c r="F28" s="64">
        <v>1066.4380000000001</v>
      </c>
      <c r="G28" s="64">
        <f t="shared" si="1"/>
        <v>533.21900000000005</v>
      </c>
    </row>
  </sheetData>
  <mergeCells count="16">
    <mergeCell ref="A23:A26"/>
    <mergeCell ref="B23:B25"/>
    <mergeCell ref="A27:A28"/>
    <mergeCell ref="A1:G1"/>
    <mergeCell ref="A11:A14"/>
    <mergeCell ref="B11:B12"/>
    <mergeCell ref="B13:B14"/>
    <mergeCell ref="A15:A19"/>
    <mergeCell ref="B15:B18"/>
    <mergeCell ref="A20:A22"/>
    <mergeCell ref="B21:B22"/>
    <mergeCell ref="A3:A10"/>
    <mergeCell ref="B3:B4"/>
    <mergeCell ref="B5:B6"/>
    <mergeCell ref="B7:B8"/>
    <mergeCell ref="B9:B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BDBA3-2606-4384-AF8E-8F2424DFE422}">
  <dimension ref="A1:K24"/>
  <sheetViews>
    <sheetView workbookViewId="0">
      <selection activeCell="G23" sqref="G23"/>
    </sheetView>
  </sheetViews>
  <sheetFormatPr defaultRowHeight="15" x14ac:dyDescent="0.25"/>
  <cols>
    <col min="1" max="1" width="18.28515625" customWidth="1"/>
    <col min="2" max="2" width="17" customWidth="1"/>
    <col min="7" max="7" width="16.7109375" customWidth="1"/>
  </cols>
  <sheetData>
    <row r="1" spans="1:11" ht="15.75" thickBot="1" x14ac:dyDescent="0.3">
      <c r="A1" s="138" t="s">
        <v>40</v>
      </c>
      <c r="B1" s="139"/>
      <c r="C1" s="139"/>
      <c r="D1" s="139"/>
      <c r="E1" s="139"/>
      <c r="F1" s="139"/>
      <c r="G1" s="139"/>
      <c r="H1" s="139"/>
      <c r="I1" s="139"/>
      <c r="J1" s="139"/>
      <c r="K1" s="140"/>
    </row>
    <row r="2" spans="1:11" ht="15.75" thickBot="1" x14ac:dyDescent="0.3">
      <c r="A2" s="34"/>
      <c r="B2" s="35"/>
      <c r="C2" s="150" t="s">
        <v>41</v>
      </c>
      <c r="D2" s="151"/>
      <c r="E2" s="152"/>
      <c r="F2" s="35"/>
      <c r="G2" s="35"/>
      <c r="H2" s="150" t="s">
        <v>42</v>
      </c>
      <c r="I2" s="151"/>
      <c r="J2" s="152"/>
      <c r="K2" s="36"/>
    </row>
    <row r="3" spans="1:11" ht="15.75" thickBot="1" x14ac:dyDescent="0.3">
      <c r="A3" s="15"/>
      <c r="B3" s="1"/>
      <c r="C3" s="24" t="s">
        <v>43</v>
      </c>
      <c r="D3" s="153" t="s">
        <v>44</v>
      </c>
      <c r="E3" s="154"/>
      <c r="F3" s="1"/>
      <c r="G3" s="1"/>
      <c r="H3" s="24" t="s">
        <v>43</v>
      </c>
      <c r="I3" s="153" t="s">
        <v>44</v>
      </c>
      <c r="J3" s="154"/>
      <c r="K3" s="37"/>
    </row>
    <row r="4" spans="1:11" ht="15.75" thickBot="1" x14ac:dyDescent="0.3">
      <c r="A4" s="15"/>
      <c r="B4" s="25" t="s">
        <v>45</v>
      </c>
      <c r="C4" s="26" t="s">
        <v>46</v>
      </c>
      <c r="D4" s="26" t="s">
        <v>47</v>
      </c>
      <c r="E4" s="26" t="s">
        <v>48</v>
      </c>
      <c r="F4" s="38" t="s">
        <v>49</v>
      </c>
      <c r="G4" s="25" t="s">
        <v>45</v>
      </c>
      <c r="H4" s="26" t="s">
        <v>46</v>
      </c>
      <c r="I4" s="26" t="s">
        <v>47</v>
      </c>
      <c r="J4" s="26" t="s">
        <v>48</v>
      </c>
      <c r="K4" s="27" t="s">
        <v>49</v>
      </c>
    </row>
    <row r="5" spans="1:11" ht="15.75" thickBot="1" x14ac:dyDescent="0.3">
      <c r="A5" s="149" t="s">
        <v>2</v>
      </c>
      <c r="B5" s="28">
        <v>16509</v>
      </c>
      <c r="C5" s="29">
        <v>3</v>
      </c>
      <c r="D5" s="29">
        <v>3</v>
      </c>
      <c r="E5" s="29">
        <v>3</v>
      </c>
      <c r="F5" s="30">
        <f>AVERAGE(C5,D5,E5)</f>
        <v>3</v>
      </c>
      <c r="G5" s="28">
        <v>16505</v>
      </c>
      <c r="H5" s="29">
        <v>5</v>
      </c>
      <c r="I5" s="29">
        <v>4</v>
      </c>
      <c r="J5" s="29">
        <v>4</v>
      </c>
      <c r="K5" s="30">
        <f>AVERAGE(H5,I5,J5)</f>
        <v>4.333333333333333</v>
      </c>
    </row>
    <row r="6" spans="1:11" ht="15.75" thickBot="1" x14ac:dyDescent="0.3">
      <c r="A6" s="147"/>
      <c r="B6" s="31">
        <v>16511</v>
      </c>
      <c r="C6" s="8">
        <v>5</v>
      </c>
      <c r="D6" s="8">
        <v>3</v>
      </c>
      <c r="E6" s="8">
        <v>3</v>
      </c>
      <c r="F6" s="30">
        <f>AVERAGE(C6,D6,E6)</f>
        <v>3.6666666666666665</v>
      </c>
      <c r="G6" s="31">
        <v>16506</v>
      </c>
      <c r="H6" s="8">
        <v>5</v>
      </c>
      <c r="I6" s="8">
        <v>5</v>
      </c>
      <c r="J6" s="8">
        <v>5</v>
      </c>
      <c r="K6" s="30">
        <f t="shared" ref="K6:K23" si="0">AVERAGE(H6,I6,J6)</f>
        <v>5</v>
      </c>
    </row>
    <row r="7" spans="1:11" ht="15.75" thickBot="1" x14ac:dyDescent="0.3">
      <c r="A7" s="147"/>
      <c r="B7" s="31">
        <v>20452</v>
      </c>
      <c r="C7" s="8">
        <v>4</v>
      </c>
      <c r="D7" s="8">
        <v>3</v>
      </c>
      <c r="E7" s="8">
        <v>2</v>
      </c>
      <c r="F7" s="30">
        <f t="shared" ref="F7:F24" si="1">AVERAGE(C7,D7,E7)</f>
        <v>3</v>
      </c>
      <c r="G7" s="31">
        <v>20486</v>
      </c>
      <c r="H7" s="8">
        <v>5</v>
      </c>
      <c r="I7" s="8">
        <v>5</v>
      </c>
      <c r="J7" s="8">
        <v>5</v>
      </c>
      <c r="K7" s="30">
        <f t="shared" si="0"/>
        <v>5</v>
      </c>
    </row>
    <row r="8" spans="1:11" ht="15.75" thickBot="1" x14ac:dyDescent="0.3">
      <c r="A8" s="148"/>
      <c r="B8" s="32">
        <v>20488</v>
      </c>
      <c r="C8" s="33">
        <v>4</v>
      </c>
      <c r="D8" s="33">
        <v>4</v>
      </c>
      <c r="E8" s="33">
        <v>3</v>
      </c>
      <c r="F8" s="30">
        <f t="shared" si="1"/>
        <v>3.6666666666666665</v>
      </c>
      <c r="G8" s="32">
        <v>20499</v>
      </c>
      <c r="H8" s="33">
        <v>6</v>
      </c>
      <c r="I8" s="33">
        <v>5</v>
      </c>
      <c r="J8" s="33">
        <v>5</v>
      </c>
      <c r="K8" s="30">
        <f t="shared" si="0"/>
        <v>5.333333333333333</v>
      </c>
    </row>
    <row r="9" spans="1:11" ht="15.75" thickBot="1" x14ac:dyDescent="0.3">
      <c r="A9" s="147" t="s">
        <v>50</v>
      </c>
      <c r="B9" s="28">
        <v>16524</v>
      </c>
      <c r="C9" s="29">
        <v>3</v>
      </c>
      <c r="D9" s="29">
        <v>2</v>
      </c>
      <c r="E9" s="29">
        <v>2</v>
      </c>
      <c r="F9" s="30">
        <f t="shared" si="1"/>
        <v>2.3333333333333335</v>
      </c>
      <c r="G9" s="28">
        <v>16507</v>
      </c>
      <c r="H9" s="29">
        <v>6</v>
      </c>
      <c r="I9" s="29">
        <v>5</v>
      </c>
      <c r="J9" s="29">
        <v>5</v>
      </c>
      <c r="K9" s="30">
        <f t="shared" si="0"/>
        <v>5.333333333333333</v>
      </c>
    </row>
    <row r="10" spans="1:11" ht="15.75" thickBot="1" x14ac:dyDescent="0.3">
      <c r="A10" s="147"/>
      <c r="B10" s="31">
        <v>16533</v>
      </c>
      <c r="C10" s="8">
        <v>3</v>
      </c>
      <c r="D10" s="8">
        <v>3</v>
      </c>
      <c r="E10" s="8">
        <v>2</v>
      </c>
      <c r="F10" s="30">
        <f t="shared" si="1"/>
        <v>2.6666666666666665</v>
      </c>
      <c r="G10" s="31">
        <v>16508</v>
      </c>
      <c r="H10" s="8">
        <v>5</v>
      </c>
      <c r="I10" s="8">
        <v>5</v>
      </c>
      <c r="J10" s="8">
        <v>5</v>
      </c>
      <c r="K10" s="30">
        <f t="shared" si="0"/>
        <v>5</v>
      </c>
    </row>
    <row r="11" spans="1:11" ht="15.75" thickBot="1" x14ac:dyDescent="0.3">
      <c r="A11" s="147"/>
      <c r="B11" s="31">
        <v>20459</v>
      </c>
      <c r="C11" s="8">
        <v>3</v>
      </c>
      <c r="D11" s="8">
        <v>4</v>
      </c>
      <c r="E11" s="8">
        <v>3</v>
      </c>
      <c r="F11" s="30">
        <f t="shared" si="1"/>
        <v>3.3333333333333335</v>
      </c>
      <c r="G11" s="31">
        <v>20498</v>
      </c>
      <c r="H11" s="8">
        <v>5</v>
      </c>
      <c r="I11" s="8">
        <v>4</v>
      </c>
      <c r="J11" s="8">
        <v>4</v>
      </c>
      <c r="K11" s="30">
        <f t="shared" si="0"/>
        <v>4.333333333333333</v>
      </c>
    </row>
    <row r="12" spans="1:11" ht="15.75" thickBot="1" x14ac:dyDescent="0.3">
      <c r="A12" s="148"/>
      <c r="B12" s="32">
        <v>20501</v>
      </c>
      <c r="C12" s="33">
        <v>3</v>
      </c>
      <c r="D12" s="33">
        <v>3</v>
      </c>
      <c r="E12" s="33">
        <v>2</v>
      </c>
      <c r="F12" s="30">
        <f t="shared" si="1"/>
        <v>2.6666666666666665</v>
      </c>
      <c r="G12" s="32">
        <v>20500</v>
      </c>
      <c r="H12" s="33">
        <v>5</v>
      </c>
      <c r="I12" s="33">
        <v>5</v>
      </c>
      <c r="J12" s="33">
        <v>4</v>
      </c>
      <c r="K12" s="30">
        <f t="shared" si="0"/>
        <v>4.666666666666667</v>
      </c>
    </row>
    <row r="13" spans="1:11" ht="15.75" thickBot="1" x14ac:dyDescent="0.3">
      <c r="A13" s="149" t="s">
        <v>51</v>
      </c>
      <c r="B13" s="28">
        <v>16512</v>
      </c>
      <c r="C13" s="29">
        <v>5</v>
      </c>
      <c r="D13" s="29">
        <v>4</v>
      </c>
      <c r="E13" s="29">
        <v>4</v>
      </c>
      <c r="F13" s="30">
        <f t="shared" si="1"/>
        <v>4.333333333333333</v>
      </c>
      <c r="G13" s="28">
        <v>16521</v>
      </c>
      <c r="H13" s="29">
        <v>4</v>
      </c>
      <c r="I13" s="29">
        <v>4</v>
      </c>
      <c r="J13" s="29">
        <v>4</v>
      </c>
      <c r="K13" s="30">
        <f t="shared" si="0"/>
        <v>4</v>
      </c>
    </row>
    <row r="14" spans="1:11" ht="15.75" thickBot="1" x14ac:dyDescent="0.3">
      <c r="A14" s="147"/>
      <c r="B14" s="31">
        <v>16530</v>
      </c>
      <c r="C14" s="8">
        <v>3</v>
      </c>
      <c r="D14" s="8">
        <v>3</v>
      </c>
      <c r="E14" s="8">
        <v>3</v>
      </c>
      <c r="F14" s="30">
        <f t="shared" si="1"/>
        <v>3</v>
      </c>
      <c r="G14" s="31">
        <v>16522</v>
      </c>
      <c r="H14" s="8">
        <v>4</v>
      </c>
      <c r="I14" s="8">
        <v>5</v>
      </c>
      <c r="J14" s="8">
        <v>4</v>
      </c>
      <c r="K14" s="30">
        <f t="shared" si="0"/>
        <v>4.333333333333333</v>
      </c>
    </row>
    <row r="15" spans="1:11" ht="15.75" thickBot="1" x14ac:dyDescent="0.3">
      <c r="A15" s="147"/>
      <c r="B15" s="31">
        <v>20456</v>
      </c>
      <c r="C15" s="8">
        <v>2</v>
      </c>
      <c r="D15" s="8">
        <v>2</v>
      </c>
      <c r="E15" s="8">
        <v>2</v>
      </c>
      <c r="F15" s="30">
        <f t="shared" si="1"/>
        <v>2</v>
      </c>
      <c r="G15" s="31">
        <v>20458</v>
      </c>
      <c r="H15" s="8">
        <v>5</v>
      </c>
      <c r="I15" s="8">
        <v>5</v>
      </c>
      <c r="J15" s="8">
        <v>4</v>
      </c>
      <c r="K15" s="30">
        <f t="shared" si="0"/>
        <v>4.666666666666667</v>
      </c>
    </row>
    <row r="16" spans="1:11" ht="15.75" thickBot="1" x14ac:dyDescent="0.3">
      <c r="A16" s="148"/>
      <c r="B16" s="32">
        <v>21359</v>
      </c>
      <c r="C16" s="33">
        <v>5</v>
      </c>
      <c r="D16" s="33">
        <v>4</v>
      </c>
      <c r="E16" s="33">
        <v>4</v>
      </c>
      <c r="F16" s="30">
        <f t="shared" si="1"/>
        <v>4.333333333333333</v>
      </c>
      <c r="G16" s="32">
        <v>20483</v>
      </c>
      <c r="H16" s="33"/>
      <c r="I16" s="33"/>
      <c r="J16" s="33"/>
      <c r="K16" s="30"/>
    </row>
    <row r="17" spans="1:11" ht="15.75" thickBot="1" x14ac:dyDescent="0.3">
      <c r="A17" s="149" t="s">
        <v>52</v>
      </c>
      <c r="B17" s="28">
        <v>16532</v>
      </c>
      <c r="C17" s="29">
        <v>4</v>
      </c>
      <c r="D17" s="29">
        <v>3</v>
      </c>
      <c r="E17" s="29">
        <v>2</v>
      </c>
      <c r="F17" s="30">
        <f t="shared" si="1"/>
        <v>3</v>
      </c>
      <c r="G17" s="28">
        <v>16526</v>
      </c>
      <c r="H17" s="29">
        <v>4</v>
      </c>
      <c r="I17" s="29">
        <v>5</v>
      </c>
      <c r="J17" s="29">
        <v>5</v>
      </c>
      <c r="K17" s="30">
        <f t="shared" si="0"/>
        <v>4.666666666666667</v>
      </c>
    </row>
    <row r="18" spans="1:11" ht="15.75" thickBot="1" x14ac:dyDescent="0.3">
      <c r="A18" s="147"/>
      <c r="B18" s="31"/>
      <c r="C18" s="8"/>
      <c r="D18" s="8"/>
      <c r="E18" s="8"/>
      <c r="F18" s="30"/>
      <c r="G18" s="31"/>
      <c r="H18" s="8"/>
      <c r="I18" s="8"/>
      <c r="J18" s="8"/>
      <c r="K18" s="30"/>
    </row>
    <row r="19" spans="1:11" ht="15.75" thickBot="1" x14ac:dyDescent="0.3">
      <c r="A19" s="147"/>
      <c r="B19" s="31">
        <v>20492</v>
      </c>
      <c r="C19" s="8">
        <v>4</v>
      </c>
      <c r="D19" s="8">
        <v>4</v>
      </c>
      <c r="E19" s="8">
        <v>3</v>
      </c>
      <c r="F19" s="30">
        <f t="shared" si="1"/>
        <v>3.6666666666666665</v>
      </c>
      <c r="G19" s="31">
        <v>20487</v>
      </c>
      <c r="H19" s="8">
        <v>5</v>
      </c>
      <c r="I19" s="8">
        <v>5</v>
      </c>
      <c r="J19" s="8">
        <v>4</v>
      </c>
      <c r="K19" s="30">
        <f t="shared" si="0"/>
        <v>4.666666666666667</v>
      </c>
    </row>
    <row r="20" spans="1:11" ht="15.75" thickBot="1" x14ac:dyDescent="0.3">
      <c r="A20" s="148"/>
      <c r="B20" s="32">
        <v>20479</v>
      </c>
      <c r="C20" s="33">
        <v>2</v>
      </c>
      <c r="D20" s="33">
        <v>2</v>
      </c>
      <c r="E20" s="33">
        <v>2</v>
      </c>
      <c r="F20" s="30">
        <f t="shared" si="1"/>
        <v>2</v>
      </c>
      <c r="G20" s="32">
        <v>20482</v>
      </c>
      <c r="H20" s="33">
        <v>5</v>
      </c>
      <c r="I20" s="33">
        <v>5</v>
      </c>
      <c r="J20" s="33">
        <v>4</v>
      </c>
      <c r="K20" s="30">
        <f t="shared" si="0"/>
        <v>4.666666666666667</v>
      </c>
    </row>
    <row r="21" spans="1:11" ht="15.75" thickBot="1" x14ac:dyDescent="0.3">
      <c r="A21" s="149" t="s">
        <v>53</v>
      </c>
      <c r="B21" s="28">
        <v>16513</v>
      </c>
      <c r="C21" s="29">
        <v>2</v>
      </c>
      <c r="D21" s="29">
        <v>3</v>
      </c>
      <c r="E21" s="29">
        <v>4</v>
      </c>
      <c r="F21" s="30">
        <f t="shared" si="1"/>
        <v>3</v>
      </c>
      <c r="G21" s="28">
        <v>16518</v>
      </c>
      <c r="H21" s="29">
        <v>5</v>
      </c>
      <c r="I21" s="29">
        <v>6</v>
      </c>
      <c r="J21" s="29">
        <v>4</v>
      </c>
      <c r="K21" s="30">
        <f t="shared" si="0"/>
        <v>5</v>
      </c>
    </row>
    <row r="22" spans="1:11" ht="15.75" thickBot="1" x14ac:dyDescent="0.3">
      <c r="A22" s="147"/>
      <c r="B22" s="31">
        <v>16534</v>
      </c>
      <c r="C22" s="8">
        <v>3</v>
      </c>
      <c r="D22" s="8">
        <v>3</v>
      </c>
      <c r="E22" s="8">
        <v>3</v>
      </c>
      <c r="F22" s="30">
        <f t="shared" si="1"/>
        <v>3</v>
      </c>
      <c r="G22" s="31"/>
      <c r="H22" s="8"/>
      <c r="I22" s="8"/>
      <c r="J22" s="8"/>
      <c r="K22" s="30"/>
    </row>
    <row r="23" spans="1:11" ht="15.75" thickBot="1" x14ac:dyDescent="0.3">
      <c r="A23" s="147"/>
      <c r="B23" s="31">
        <v>20479</v>
      </c>
      <c r="C23" s="8">
        <v>2</v>
      </c>
      <c r="D23" s="8">
        <v>3</v>
      </c>
      <c r="E23" s="8">
        <v>4</v>
      </c>
      <c r="F23" s="30">
        <f t="shared" si="1"/>
        <v>3</v>
      </c>
      <c r="G23" s="31">
        <v>21575</v>
      </c>
      <c r="H23" s="8">
        <v>6</v>
      </c>
      <c r="I23" s="8">
        <v>5</v>
      </c>
      <c r="J23" s="8">
        <v>4</v>
      </c>
      <c r="K23" s="30">
        <f t="shared" si="0"/>
        <v>5</v>
      </c>
    </row>
    <row r="24" spans="1:11" ht="15.75" thickBot="1" x14ac:dyDescent="0.3">
      <c r="A24" s="148"/>
      <c r="B24" s="32">
        <v>21360</v>
      </c>
      <c r="C24" s="33">
        <v>3</v>
      </c>
      <c r="D24" s="33">
        <v>3</v>
      </c>
      <c r="E24" s="33">
        <v>4</v>
      </c>
      <c r="F24" s="39">
        <f t="shared" si="1"/>
        <v>3.3333333333333335</v>
      </c>
      <c r="G24" s="32"/>
      <c r="H24" s="33"/>
      <c r="I24" s="33"/>
      <c r="J24" s="33"/>
      <c r="K24" s="39"/>
    </row>
  </sheetData>
  <mergeCells count="10">
    <mergeCell ref="A9:A12"/>
    <mergeCell ref="A13:A16"/>
    <mergeCell ref="A17:A20"/>
    <mergeCell ref="A21:A24"/>
    <mergeCell ref="A1:K1"/>
    <mergeCell ref="C2:E2"/>
    <mergeCell ref="H2:J2"/>
    <mergeCell ref="D3:E3"/>
    <mergeCell ref="I3:J3"/>
    <mergeCell ref="A5:A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AF25B-8A50-4834-A88E-5E8A73BCE3C0}">
  <dimension ref="A1:G28"/>
  <sheetViews>
    <sheetView workbookViewId="0">
      <selection activeCell="B28" sqref="B28:C28"/>
    </sheetView>
  </sheetViews>
  <sheetFormatPr defaultRowHeight="15" x14ac:dyDescent="0.25"/>
  <cols>
    <col min="1" max="1" width="17.42578125" customWidth="1"/>
    <col min="2" max="2" width="15" customWidth="1"/>
    <col min="3" max="3" width="17.85546875" customWidth="1"/>
    <col min="4" max="4" width="18" customWidth="1"/>
    <col min="5" max="5" width="16.42578125" customWidth="1"/>
    <col min="6" max="6" width="20.140625" customWidth="1"/>
    <col min="7" max="7" width="17.140625" customWidth="1"/>
  </cols>
  <sheetData>
    <row r="1" spans="1:7" ht="15.75" thickBot="1" x14ac:dyDescent="0.3">
      <c r="A1" s="138" t="s">
        <v>54</v>
      </c>
      <c r="B1" s="139"/>
      <c r="C1" s="139"/>
      <c r="D1" s="139"/>
      <c r="E1" s="139"/>
      <c r="F1" s="139"/>
      <c r="G1" s="140"/>
    </row>
    <row r="2" spans="1:7" ht="15.75" thickBot="1" x14ac:dyDescent="0.3">
      <c r="A2" s="72" t="s">
        <v>57</v>
      </c>
      <c r="B2" s="41" t="s">
        <v>58</v>
      </c>
      <c r="C2" s="42" t="s">
        <v>59</v>
      </c>
      <c r="D2" s="45" t="s">
        <v>62</v>
      </c>
      <c r="E2" s="45" t="s">
        <v>63</v>
      </c>
      <c r="F2" s="46" t="s">
        <v>64</v>
      </c>
      <c r="G2" s="68" t="s">
        <v>65</v>
      </c>
    </row>
    <row r="3" spans="1:7" x14ac:dyDescent="0.25">
      <c r="A3" s="133" t="s">
        <v>2</v>
      </c>
      <c r="B3" s="160" t="s">
        <v>3</v>
      </c>
      <c r="C3" s="69">
        <v>20452</v>
      </c>
      <c r="D3" s="51">
        <v>3093.64</v>
      </c>
      <c r="E3" s="51">
        <f>D3/G3</f>
        <v>5.9112314046349521</v>
      </c>
      <c r="F3" s="52">
        <v>1046.6990000000001</v>
      </c>
      <c r="G3" s="52">
        <f>F3/2</f>
        <v>523.34950000000003</v>
      </c>
    </row>
    <row r="4" spans="1:7" x14ac:dyDescent="0.25">
      <c r="A4" s="134"/>
      <c r="B4" s="161"/>
      <c r="C4" s="70">
        <v>20488</v>
      </c>
      <c r="D4" s="57">
        <v>4140.8140000000003</v>
      </c>
      <c r="E4" s="57">
        <f t="shared" ref="E4:E28" si="0">D4/G4</f>
        <v>7.2428003837579773</v>
      </c>
      <c r="F4" s="58">
        <v>1143.4290000000001</v>
      </c>
      <c r="G4" s="58">
        <f>F4/2</f>
        <v>571.71450000000004</v>
      </c>
    </row>
    <row r="5" spans="1:7" x14ac:dyDescent="0.25">
      <c r="A5" s="134"/>
      <c r="B5" s="158" t="s">
        <v>4</v>
      </c>
      <c r="C5" s="70">
        <v>20486</v>
      </c>
      <c r="D5" s="57">
        <v>4434.2209999999995</v>
      </c>
      <c r="E5" s="57">
        <f t="shared" si="0"/>
        <v>8.017591172048677</v>
      </c>
      <c r="F5" s="58">
        <v>1106.123</v>
      </c>
      <c r="G5" s="58">
        <f>F5/2</f>
        <v>553.06150000000002</v>
      </c>
    </row>
    <row r="6" spans="1:7" x14ac:dyDescent="0.25">
      <c r="A6" s="134"/>
      <c r="B6" s="158"/>
      <c r="C6" s="70">
        <v>20499</v>
      </c>
      <c r="D6" s="57">
        <v>4816.47</v>
      </c>
      <c r="E6" s="57">
        <f>D6/G6</f>
        <v>9.0111440285948685</v>
      </c>
      <c r="F6" s="58">
        <v>1069.0029999999999</v>
      </c>
      <c r="G6" s="58">
        <f t="shared" ref="G6:G28" si="1">F6/2</f>
        <v>534.50149999999996</v>
      </c>
    </row>
    <row r="7" spans="1:7" x14ac:dyDescent="0.25">
      <c r="A7" s="134"/>
      <c r="B7" s="156" t="s">
        <v>3</v>
      </c>
      <c r="C7" s="70">
        <v>16509</v>
      </c>
      <c r="D7" s="57">
        <v>3743.451</v>
      </c>
      <c r="E7" s="57">
        <f t="shared" si="0"/>
        <v>5.3664816650574894</v>
      </c>
      <c r="F7" s="58">
        <v>1395.123</v>
      </c>
      <c r="G7" s="58">
        <f>F7/2</f>
        <v>697.56150000000002</v>
      </c>
    </row>
    <row r="8" spans="1:7" x14ac:dyDescent="0.25">
      <c r="A8" s="134"/>
      <c r="B8" s="156"/>
      <c r="C8" s="70">
        <v>16511</v>
      </c>
      <c r="D8" s="57">
        <v>3724.2979999999998</v>
      </c>
      <c r="E8" s="57">
        <f t="shared" si="0"/>
        <v>6.7638200902436427</v>
      </c>
      <c r="F8" s="58">
        <v>1101.241</v>
      </c>
      <c r="G8" s="58">
        <f t="shared" si="1"/>
        <v>550.62049999999999</v>
      </c>
    </row>
    <row r="9" spans="1:7" x14ac:dyDescent="0.25">
      <c r="A9" s="134"/>
      <c r="B9" s="158" t="s">
        <v>4</v>
      </c>
      <c r="C9" s="70">
        <v>16505</v>
      </c>
      <c r="D9" s="57">
        <v>8027.9110000000001</v>
      </c>
      <c r="E9" s="57">
        <f t="shared" si="0"/>
        <v>13.621843720358841</v>
      </c>
      <c r="F9" s="58">
        <v>1178.682</v>
      </c>
      <c r="G9" s="58">
        <f t="shared" si="1"/>
        <v>589.34100000000001</v>
      </c>
    </row>
    <row r="10" spans="1:7" ht="15.75" thickBot="1" x14ac:dyDescent="0.3">
      <c r="A10" s="135"/>
      <c r="B10" s="162"/>
      <c r="C10" s="71">
        <v>16506</v>
      </c>
      <c r="D10" s="63">
        <v>5367.8630000000003</v>
      </c>
      <c r="E10" s="63">
        <f t="shared" si="0"/>
        <v>9.5405269462780691</v>
      </c>
      <c r="F10" s="64">
        <v>1125.2760000000001</v>
      </c>
      <c r="G10" s="64">
        <f t="shared" si="1"/>
        <v>562.63800000000003</v>
      </c>
    </row>
    <row r="11" spans="1:7" x14ac:dyDescent="0.25">
      <c r="A11" s="133" t="s">
        <v>50</v>
      </c>
      <c r="B11" s="157" t="s">
        <v>4</v>
      </c>
      <c r="C11" s="69">
        <v>16507</v>
      </c>
      <c r="D11" s="51">
        <v>6032.7889999999998</v>
      </c>
      <c r="E11" s="51">
        <f t="shared" si="0"/>
        <v>11.025287041225196</v>
      </c>
      <c r="F11" s="52">
        <v>1094.355</v>
      </c>
      <c r="G11" s="52">
        <f t="shared" si="1"/>
        <v>547.17750000000001</v>
      </c>
    </row>
    <row r="12" spans="1:7" x14ac:dyDescent="0.25">
      <c r="A12" s="134"/>
      <c r="B12" s="158"/>
      <c r="C12" s="70">
        <v>16508</v>
      </c>
      <c r="D12" s="57">
        <v>5398.7849999999999</v>
      </c>
      <c r="E12" s="57">
        <f t="shared" si="0"/>
        <v>10.282283637776469</v>
      </c>
      <c r="F12" s="58">
        <v>1050.114</v>
      </c>
      <c r="G12" s="58">
        <f t="shared" si="1"/>
        <v>525.05700000000002</v>
      </c>
    </row>
    <row r="13" spans="1:7" x14ac:dyDescent="0.25">
      <c r="A13" s="134"/>
      <c r="B13" s="156" t="s">
        <v>3</v>
      </c>
      <c r="C13" s="70">
        <v>20459</v>
      </c>
      <c r="D13" s="57">
        <v>3185.4810000000002</v>
      </c>
      <c r="E13" s="57">
        <f t="shared" si="0"/>
        <v>5.6679089107959593</v>
      </c>
      <c r="F13" s="58">
        <v>1124.0409999999999</v>
      </c>
      <c r="G13" s="58">
        <f>F13/2</f>
        <v>562.02049999999997</v>
      </c>
    </row>
    <row r="14" spans="1:7" ht="15.75" thickBot="1" x14ac:dyDescent="0.3">
      <c r="A14" s="135"/>
      <c r="B14" s="159"/>
      <c r="C14" s="71">
        <v>20501</v>
      </c>
      <c r="D14" s="63">
        <v>3093.2939999999999</v>
      </c>
      <c r="E14" s="63">
        <f t="shared" si="0"/>
        <v>5.1154276755873589</v>
      </c>
      <c r="F14" s="64">
        <v>1209.3979999999999</v>
      </c>
      <c r="G14" s="64">
        <f t="shared" si="1"/>
        <v>604.69899999999996</v>
      </c>
    </row>
    <row r="15" spans="1:7" x14ac:dyDescent="0.25">
      <c r="A15" s="133" t="s">
        <v>51</v>
      </c>
      <c r="B15" s="155" t="s">
        <v>3</v>
      </c>
      <c r="C15" s="69">
        <v>16512</v>
      </c>
      <c r="D15" s="51">
        <v>4336.1499999999996</v>
      </c>
      <c r="E15" s="51">
        <f t="shared" si="0"/>
        <v>6.7415843885480982</v>
      </c>
      <c r="F15" s="52">
        <v>1286.3889999999999</v>
      </c>
      <c r="G15" s="52">
        <f t="shared" si="1"/>
        <v>643.19449999999995</v>
      </c>
    </row>
    <row r="16" spans="1:7" x14ac:dyDescent="0.25">
      <c r="A16" s="134"/>
      <c r="B16" s="156"/>
      <c r="C16" s="70">
        <v>16530</v>
      </c>
      <c r="D16" s="57">
        <v>3548.2310000000002</v>
      </c>
      <c r="E16" s="57">
        <f t="shared" si="0"/>
        <v>5.9070089556611949</v>
      </c>
      <c r="F16" s="58">
        <v>1201.3630000000001</v>
      </c>
      <c r="G16" s="58">
        <f t="shared" si="1"/>
        <v>600.68150000000003</v>
      </c>
    </row>
    <row r="17" spans="1:7" x14ac:dyDescent="0.25">
      <c r="A17" s="134"/>
      <c r="B17" s="156"/>
      <c r="C17" s="70">
        <v>20456</v>
      </c>
      <c r="D17" s="57">
        <v>3247.2089999999998</v>
      </c>
      <c r="E17" s="57">
        <f t="shared" si="0"/>
        <v>5.4712089211864692</v>
      </c>
      <c r="F17" s="58">
        <v>1187.0170000000001</v>
      </c>
      <c r="G17" s="58">
        <f>F17/2</f>
        <v>593.50850000000003</v>
      </c>
    </row>
    <row r="18" spans="1:7" x14ac:dyDescent="0.25">
      <c r="A18" s="134"/>
      <c r="B18" s="156"/>
      <c r="C18" s="70">
        <v>21359</v>
      </c>
      <c r="D18" s="57">
        <v>3769.527</v>
      </c>
      <c r="E18" s="57">
        <f t="shared" si="0"/>
        <v>6.8751797665610948</v>
      </c>
      <c r="F18" s="58">
        <v>1096.5609999999999</v>
      </c>
      <c r="G18" s="58">
        <f t="shared" si="1"/>
        <v>548.28049999999996</v>
      </c>
    </row>
    <row r="19" spans="1:7" ht="15.75" thickBot="1" x14ac:dyDescent="0.3">
      <c r="A19" s="135"/>
      <c r="B19" s="73" t="s">
        <v>4</v>
      </c>
      <c r="C19" s="71">
        <v>20483</v>
      </c>
      <c r="D19" s="63">
        <v>9683.0139999999992</v>
      </c>
      <c r="E19" s="63">
        <f t="shared" si="0"/>
        <v>10.986452179842617</v>
      </c>
      <c r="F19" s="64">
        <v>1762.7190000000001</v>
      </c>
      <c r="G19" s="64">
        <f t="shared" si="1"/>
        <v>881.35950000000003</v>
      </c>
    </row>
    <row r="20" spans="1:7" x14ac:dyDescent="0.25">
      <c r="A20" s="133" t="s">
        <v>52</v>
      </c>
      <c r="B20" s="74" t="s">
        <v>4</v>
      </c>
      <c r="C20" s="69">
        <v>16526</v>
      </c>
      <c r="D20" s="51">
        <v>4882.4660000000003</v>
      </c>
      <c r="E20" s="51">
        <f t="shared" si="0"/>
        <v>9.1757566645680839</v>
      </c>
      <c r="F20" s="52">
        <v>1064.21</v>
      </c>
      <c r="G20" s="52">
        <f t="shared" si="1"/>
        <v>532.10500000000002</v>
      </c>
    </row>
    <row r="21" spans="1:7" x14ac:dyDescent="0.25">
      <c r="A21" s="134"/>
      <c r="B21" s="156" t="s">
        <v>3</v>
      </c>
      <c r="C21" s="70">
        <v>20479</v>
      </c>
      <c r="D21" s="57">
        <v>3364.087</v>
      </c>
      <c r="E21" s="57">
        <f t="shared" si="0"/>
        <v>5.8238571149108695</v>
      </c>
      <c r="F21" s="58">
        <v>1155.278</v>
      </c>
      <c r="G21" s="58">
        <f t="shared" si="1"/>
        <v>577.63900000000001</v>
      </c>
    </row>
    <row r="22" spans="1:7" ht="15.75" thickBot="1" x14ac:dyDescent="0.3">
      <c r="A22" s="135"/>
      <c r="B22" s="159"/>
      <c r="C22" s="71">
        <v>20492</v>
      </c>
      <c r="D22" s="63">
        <v>6623.18</v>
      </c>
      <c r="E22" s="63">
        <f t="shared" si="0"/>
        <v>7.5782042443884432</v>
      </c>
      <c r="F22" s="64">
        <v>1747.9549999999999</v>
      </c>
      <c r="G22" s="64">
        <f>F22/2</f>
        <v>873.97749999999996</v>
      </c>
    </row>
    <row r="23" spans="1:7" x14ac:dyDescent="0.25">
      <c r="A23" s="133" t="s">
        <v>53</v>
      </c>
      <c r="B23" s="155" t="s">
        <v>3</v>
      </c>
      <c r="C23" s="69">
        <v>16513</v>
      </c>
      <c r="D23" s="51">
        <v>3068.6030000000001</v>
      </c>
      <c r="E23" s="51">
        <f t="shared" si="0"/>
        <v>5.5161682028788812</v>
      </c>
      <c r="F23" s="52">
        <v>1112.585</v>
      </c>
      <c r="G23" s="52">
        <f t="shared" si="1"/>
        <v>556.29250000000002</v>
      </c>
    </row>
    <row r="24" spans="1:7" x14ac:dyDescent="0.25">
      <c r="A24" s="134"/>
      <c r="B24" s="156"/>
      <c r="C24" s="70">
        <v>16534</v>
      </c>
      <c r="D24" s="57">
        <v>3941.902</v>
      </c>
      <c r="E24" s="57">
        <f t="shared" si="0"/>
        <v>5.976952830632114</v>
      </c>
      <c r="F24" s="58">
        <v>1319.0340000000001</v>
      </c>
      <c r="G24" s="58">
        <f t="shared" si="1"/>
        <v>659.51700000000005</v>
      </c>
    </row>
    <row r="25" spans="1:7" x14ac:dyDescent="0.25">
      <c r="A25" s="134"/>
      <c r="B25" s="156"/>
      <c r="C25" s="70">
        <v>20479</v>
      </c>
      <c r="D25" s="57">
        <v>5828.6840000000002</v>
      </c>
      <c r="E25" s="57">
        <f t="shared" si="0"/>
        <v>7.4438127056131105</v>
      </c>
      <c r="F25" s="58">
        <v>1566.048</v>
      </c>
      <c r="G25" s="58">
        <f t="shared" si="1"/>
        <v>783.024</v>
      </c>
    </row>
    <row r="26" spans="1:7" ht="15.75" thickBot="1" x14ac:dyDescent="0.3">
      <c r="A26" s="135"/>
      <c r="B26" s="73" t="s">
        <v>4</v>
      </c>
      <c r="C26" s="71">
        <v>16518</v>
      </c>
      <c r="D26" s="63">
        <v>6238.0469999999996</v>
      </c>
      <c r="E26" s="63">
        <f t="shared" si="0"/>
        <v>11.880025595758417</v>
      </c>
      <c r="F26" s="64">
        <v>1050.174</v>
      </c>
      <c r="G26" s="64">
        <f>F26/2</f>
        <v>525.08699999999999</v>
      </c>
    </row>
    <row r="27" spans="1:7" x14ac:dyDescent="0.25">
      <c r="A27" s="133" t="s">
        <v>66</v>
      </c>
      <c r="B27" s="75" t="s">
        <v>3</v>
      </c>
      <c r="C27" s="69">
        <v>6106</v>
      </c>
      <c r="D27" s="51">
        <v>5209.1030000000001</v>
      </c>
      <c r="E27" s="51">
        <f t="shared" si="0"/>
        <v>6.8282165323727613</v>
      </c>
      <c r="F27" s="52">
        <v>1525.758</v>
      </c>
      <c r="G27" s="52">
        <f t="shared" si="1"/>
        <v>762.87900000000002</v>
      </c>
    </row>
    <row r="28" spans="1:7" ht="15.75" thickBot="1" x14ac:dyDescent="0.3">
      <c r="A28" s="135"/>
      <c r="B28" s="73" t="s">
        <v>4</v>
      </c>
      <c r="C28" s="71">
        <v>6100</v>
      </c>
      <c r="D28" s="63">
        <v>6058.1719999999996</v>
      </c>
      <c r="E28" s="63">
        <f t="shared" si="0"/>
        <v>11.361508123303931</v>
      </c>
      <c r="F28" s="64">
        <v>1066.4380000000001</v>
      </c>
      <c r="G28" s="64">
        <f t="shared" si="1"/>
        <v>533.21900000000005</v>
      </c>
    </row>
  </sheetData>
  <mergeCells count="16">
    <mergeCell ref="A23:A26"/>
    <mergeCell ref="B23:B25"/>
    <mergeCell ref="A27:A28"/>
    <mergeCell ref="A1:G1"/>
    <mergeCell ref="A11:A14"/>
    <mergeCell ref="B11:B12"/>
    <mergeCell ref="B13:B14"/>
    <mergeCell ref="A15:A19"/>
    <mergeCell ref="B15:B18"/>
    <mergeCell ref="A20:A22"/>
    <mergeCell ref="B21:B22"/>
    <mergeCell ref="A3:A10"/>
    <mergeCell ref="B3:B4"/>
    <mergeCell ref="B5:B6"/>
    <mergeCell ref="B7:B8"/>
    <mergeCell ref="B9:B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2B087-DD77-40C9-8F1F-7BAC870D4583}">
  <dimension ref="A1:G31"/>
  <sheetViews>
    <sheetView workbookViewId="0">
      <selection activeCell="B30" sqref="B30:C30"/>
    </sheetView>
  </sheetViews>
  <sheetFormatPr defaultRowHeight="15" x14ac:dyDescent="0.25"/>
  <cols>
    <col min="1" max="1" width="19.140625" customWidth="1"/>
    <col min="2" max="2" width="12.140625" customWidth="1"/>
    <col min="3" max="3" width="13.7109375" customWidth="1"/>
    <col min="4" max="4" width="18.5703125" customWidth="1"/>
    <col min="5" max="5" width="20.42578125" customWidth="1"/>
    <col min="6" max="6" width="20.28515625" customWidth="1"/>
    <col min="7" max="7" width="14.140625" customWidth="1"/>
  </cols>
  <sheetData>
    <row r="1" spans="1:7" ht="15.75" thickBot="1" x14ac:dyDescent="0.3">
      <c r="A1" s="138" t="s">
        <v>55</v>
      </c>
      <c r="B1" s="139"/>
      <c r="C1" s="139"/>
      <c r="D1" s="139"/>
      <c r="E1" s="139"/>
      <c r="F1" s="139"/>
      <c r="G1" s="140"/>
    </row>
    <row r="2" spans="1:7" ht="15.75" thickBot="1" x14ac:dyDescent="0.3">
      <c r="A2" s="76" t="s">
        <v>57</v>
      </c>
      <c r="B2" s="77" t="s">
        <v>58</v>
      </c>
      <c r="C2" s="78" t="s">
        <v>67</v>
      </c>
      <c r="D2" s="79" t="s">
        <v>68</v>
      </c>
      <c r="E2" s="80" t="s">
        <v>64</v>
      </c>
      <c r="F2" s="81" t="s">
        <v>65</v>
      </c>
      <c r="G2" s="68" t="s">
        <v>69</v>
      </c>
    </row>
    <row r="3" spans="1:7" x14ac:dyDescent="0.25">
      <c r="A3" s="133" t="s">
        <v>2</v>
      </c>
      <c r="B3" s="141" t="s">
        <v>4</v>
      </c>
      <c r="C3" s="47">
        <v>16505</v>
      </c>
      <c r="D3" s="48">
        <v>78</v>
      </c>
      <c r="E3" s="82">
        <v>1091.346</v>
      </c>
      <c r="F3" s="51">
        <f>E3/2</f>
        <v>545.673</v>
      </c>
      <c r="G3" s="83">
        <f>D3*100/F3</f>
        <v>14.294275142805306</v>
      </c>
    </row>
    <row r="4" spans="1:7" x14ac:dyDescent="0.25">
      <c r="A4" s="134"/>
      <c r="B4" s="142"/>
      <c r="C4" s="53">
        <v>16506</v>
      </c>
      <c r="D4" s="54">
        <v>72</v>
      </c>
      <c r="E4" s="84">
        <v>1120.864</v>
      </c>
      <c r="F4" s="57">
        <f>E4/2</f>
        <v>560.43200000000002</v>
      </c>
      <c r="G4" s="85">
        <f>D4*100/F4</f>
        <v>12.84723213520998</v>
      </c>
    </row>
    <row r="5" spans="1:7" x14ac:dyDescent="0.25">
      <c r="A5" s="134"/>
      <c r="B5" s="142"/>
      <c r="C5" s="53">
        <v>20486</v>
      </c>
      <c r="D5" s="54">
        <v>77</v>
      </c>
      <c r="E5" s="84">
        <v>1109.174</v>
      </c>
      <c r="F5" s="57">
        <f t="shared" ref="F5:F31" si="0">E5/2</f>
        <v>554.58699999999999</v>
      </c>
      <c r="G5" s="85">
        <f>D5*100/F5</f>
        <v>13.884205724259674</v>
      </c>
    </row>
    <row r="6" spans="1:7" x14ac:dyDescent="0.25">
      <c r="A6" s="134"/>
      <c r="B6" s="142"/>
      <c r="C6" s="53">
        <v>20499</v>
      </c>
      <c r="D6" s="54">
        <v>71</v>
      </c>
      <c r="E6" s="84">
        <v>1052.0329999999999</v>
      </c>
      <c r="F6" s="57">
        <f>E6/2</f>
        <v>526.01649999999995</v>
      </c>
      <c r="G6" s="85">
        <f t="shared" ref="G6:G31" si="1">D6*100/F6</f>
        <v>13.497675453146433</v>
      </c>
    </row>
    <row r="7" spans="1:7" x14ac:dyDescent="0.25">
      <c r="A7" s="134"/>
      <c r="B7" s="137" t="s">
        <v>3</v>
      </c>
      <c r="C7" s="53">
        <v>16509</v>
      </c>
      <c r="D7" s="54">
        <v>83</v>
      </c>
      <c r="E7" s="84">
        <v>1386.5050000000001</v>
      </c>
      <c r="F7" s="57">
        <f t="shared" si="0"/>
        <v>693.25250000000005</v>
      </c>
      <c r="G7" s="85">
        <f>D7*100/F7</f>
        <v>11.972549684278095</v>
      </c>
    </row>
    <row r="8" spans="1:7" x14ac:dyDescent="0.25">
      <c r="A8" s="134"/>
      <c r="B8" s="137"/>
      <c r="C8" s="53">
        <v>16511</v>
      </c>
      <c r="D8" s="54">
        <v>60</v>
      </c>
      <c r="E8" s="84">
        <v>1103.307</v>
      </c>
      <c r="F8" s="57">
        <f t="shared" si="0"/>
        <v>551.65350000000001</v>
      </c>
      <c r="G8" s="85">
        <f t="shared" si="1"/>
        <v>10.876392518129586</v>
      </c>
    </row>
    <row r="9" spans="1:7" x14ac:dyDescent="0.25">
      <c r="A9" s="134"/>
      <c r="B9" s="137"/>
      <c r="C9" s="53">
        <v>20452</v>
      </c>
      <c r="D9" s="54">
        <v>69</v>
      </c>
      <c r="E9" s="84">
        <v>1180.1890000000001</v>
      </c>
      <c r="F9" s="57">
        <f t="shared" si="0"/>
        <v>590.09450000000004</v>
      </c>
      <c r="G9" s="85">
        <f>D9*100/F9</f>
        <v>11.693042385584004</v>
      </c>
    </row>
    <row r="10" spans="1:7" ht="15.75" thickBot="1" x14ac:dyDescent="0.3">
      <c r="A10" s="135"/>
      <c r="B10" s="143"/>
      <c r="C10" s="59">
        <v>20488</v>
      </c>
      <c r="D10" s="60">
        <v>74</v>
      </c>
      <c r="E10" s="86">
        <v>1133.106</v>
      </c>
      <c r="F10" s="63">
        <f t="shared" si="0"/>
        <v>566.553</v>
      </c>
      <c r="G10" s="87">
        <f>D10*100/F10</f>
        <v>13.061443501314088</v>
      </c>
    </row>
    <row r="11" spans="1:7" x14ac:dyDescent="0.25">
      <c r="A11" s="133" t="s">
        <v>50</v>
      </c>
      <c r="B11" s="141" t="s">
        <v>4</v>
      </c>
      <c r="C11" s="47">
        <v>16507</v>
      </c>
      <c r="D11" s="48">
        <v>78</v>
      </c>
      <c r="E11" s="82">
        <v>1089.643</v>
      </c>
      <c r="F11" s="51">
        <f t="shared" si="0"/>
        <v>544.82150000000001</v>
      </c>
      <c r="G11" s="83">
        <f>D11*100/F11</f>
        <v>14.316615625484676</v>
      </c>
    </row>
    <row r="12" spans="1:7" x14ac:dyDescent="0.25">
      <c r="A12" s="134"/>
      <c r="B12" s="142"/>
      <c r="C12" s="53">
        <v>16508</v>
      </c>
      <c r="D12" s="54">
        <v>68</v>
      </c>
      <c r="E12" s="84">
        <v>1050.18</v>
      </c>
      <c r="F12" s="57">
        <f t="shared" si="0"/>
        <v>525.09</v>
      </c>
      <c r="G12" s="85">
        <f t="shared" si="1"/>
        <v>12.950160924793844</v>
      </c>
    </row>
    <row r="13" spans="1:7" x14ac:dyDescent="0.25">
      <c r="A13" s="134"/>
      <c r="B13" s="137" t="s">
        <v>3</v>
      </c>
      <c r="C13" s="53">
        <v>20459</v>
      </c>
      <c r="D13" s="54">
        <v>73</v>
      </c>
      <c r="E13" s="84">
        <v>1345.3910000000001</v>
      </c>
      <c r="F13" s="57">
        <f t="shared" si="0"/>
        <v>672.69550000000004</v>
      </c>
      <c r="G13" s="85">
        <f>D13*100/F13</f>
        <v>10.851863881949559</v>
      </c>
    </row>
    <row r="14" spans="1:7" ht="15.75" thickBot="1" x14ac:dyDescent="0.3">
      <c r="A14" s="135"/>
      <c r="B14" s="143"/>
      <c r="C14" s="59">
        <v>20501</v>
      </c>
      <c r="D14" s="60">
        <v>65</v>
      </c>
      <c r="E14" s="86">
        <v>1207.546</v>
      </c>
      <c r="F14" s="63">
        <f t="shared" si="0"/>
        <v>603.77300000000002</v>
      </c>
      <c r="G14" s="87">
        <f t="shared" si="1"/>
        <v>10.765635429209322</v>
      </c>
    </row>
    <row r="15" spans="1:7" x14ac:dyDescent="0.25">
      <c r="A15" s="133" t="s">
        <v>51</v>
      </c>
      <c r="B15" s="136" t="s">
        <v>3</v>
      </c>
      <c r="C15" s="47">
        <v>16512</v>
      </c>
      <c r="D15" s="48">
        <v>68</v>
      </c>
      <c r="E15" s="82">
        <v>1285.5119999999999</v>
      </c>
      <c r="F15" s="51">
        <f t="shared" si="0"/>
        <v>642.75599999999997</v>
      </c>
      <c r="G15" s="83">
        <f t="shared" si="1"/>
        <v>10.579442276695978</v>
      </c>
    </row>
    <row r="16" spans="1:7" x14ac:dyDescent="0.25">
      <c r="A16" s="134"/>
      <c r="B16" s="137"/>
      <c r="C16" s="53">
        <v>16530</v>
      </c>
      <c r="D16" s="54">
        <v>64</v>
      </c>
      <c r="E16" s="84">
        <v>1201.318</v>
      </c>
      <c r="F16" s="57">
        <f t="shared" si="0"/>
        <v>600.65899999999999</v>
      </c>
      <c r="G16" s="85">
        <f t="shared" si="1"/>
        <v>10.654963964578904</v>
      </c>
    </row>
    <row r="17" spans="1:7" x14ac:dyDescent="0.25">
      <c r="A17" s="134"/>
      <c r="B17" s="137"/>
      <c r="C17" s="53">
        <v>20457</v>
      </c>
      <c r="D17" s="54">
        <v>74</v>
      </c>
      <c r="E17" s="84">
        <v>1183.7</v>
      </c>
      <c r="F17" s="57">
        <f t="shared" si="0"/>
        <v>591.85</v>
      </c>
      <c r="G17" s="85">
        <f t="shared" si="1"/>
        <v>12.503168032440652</v>
      </c>
    </row>
    <row r="18" spans="1:7" x14ac:dyDescent="0.25">
      <c r="A18" s="134"/>
      <c r="B18" s="137"/>
      <c r="C18" s="53">
        <v>21359</v>
      </c>
      <c r="D18" s="54">
        <v>64</v>
      </c>
      <c r="E18" s="84">
        <v>1095.414</v>
      </c>
      <c r="F18" s="57">
        <f>E18/2</f>
        <v>547.70699999999999</v>
      </c>
      <c r="G18" s="85">
        <f>D18*100/F18</f>
        <v>11.685079796314453</v>
      </c>
    </row>
    <row r="19" spans="1:7" x14ac:dyDescent="0.25">
      <c r="A19" s="134"/>
      <c r="B19" s="142" t="s">
        <v>70</v>
      </c>
      <c r="C19" s="53">
        <v>20458</v>
      </c>
      <c r="D19" s="54">
        <v>90</v>
      </c>
      <c r="E19" s="84">
        <v>1490.838</v>
      </c>
      <c r="F19" s="57">
        <f t="shared" si="0"/>
        <v>745.41899999999998</v>
      </c>
      <c r="G19" s="85">
        <f t="shared" si="1"/>
        <v>12.073746443275526</v>
      </c>
    </row>
    <row r="20" spans="1:7" ht="15.75" thickBot="1" x14ac:dyDescent="0.3">
      <c r="A20" s="135"/>
      <c r="B20" s="146"/>
      <c r="C20" s="59">
        <v>20483</v>
      </c>
      <c r="D20" s="60">
        <v>92</v>
      </c>
      <c r="E20" s="86">
        <v>1289.3530000000001</v>
      </c>
      <c r="F20" s="63">
        <f t="shared" si="0"/>
        <v>644.67650000000003</v>
      </c>
      <c r="G20" s="87">
        <f t="shared" si="1"/>
        <v>14.27072337831455</v>
      </c>
    </row>
    <row r="21" spans="1:7" x14ac:dyDescent="0.25">
      <c r="A21" s="133" t="s">
        <v>52</v>
      </c>
      <c r="B21" s="141" t="s">
        <v>70</v>
      </c>
      <c r="C21" s="47">
        <v>16526</v>
      </c>
      <c r="D21" s="48">
        <v>67</v>
      </c>
      <c r="E21" s="82">
        <v>1063.7339999999999</v>
      </c>
      <c r="F21" s="51">
        <f t="shared" si="0"/>
        <v>531.86699999999996</v>
      </c>
      <c r="G21" s="83">
        <f t="shared" si="1"/>
        <v>12.597134245967508</v>
      </c>
    </row>
    <row r="22" spans="1:7" x14ac:dyDescent="0.25">
      <c r="A22" s="134"/>
      <c r="B22" s="142"/>
      <c r="C22" s="53">
        <v>20487</v>
      </c>
      <c r="D22" s="54">
        <v>77</v>
      </c>
      <c r="E22" s="84">
        <v>1190.4780000000001</v>
      </c>
      <c r="F22" s="57">
        <f t="shared" si="0"/>
        <v>595.23900000000003</v>
      </c>
      <c r="G22" s="85">
        <f t="shared" si="1"/>
        <v>12.935980337309887</v>
      </c>
    </row>
    <row r="23" spans="1:7" ht="15.75" thickBot="1" x14ac:dyDescent="0.3">
      <c r="A23" s="135"/>
      <c r="B23" s="88" t="s">
        <v>3</v>
      </c>
      <c r="C23" s="59">
        <v>20479</v>
      </c>
      <c r="D23" s="60">
        <v>52</v>
      </c>
      <c r="E23" s="86">
        <v>1161.115</v>
      </c>
      <c r="F23" s="63">
        <f t="shared" si="0"/>
        <v>580.5575</v>
      </c>
      <c r="G23" s="87">
        <f t="shared" si="1"/>
        <v>8.9569077998303346</v>
      </c>
    </row>
    <row r="24" spans="1:7" x14ac:dyDescent="0.25">
      <c r="A24" s="133" t="s">
        <v>53</v>
      </c>
      <c r="B24" s="136" t="s">
        <v>3</v>
      </c>
      <c r="C24" s="47">
        <v>16513</v>
      </c>
      <c r="D24" s="48">
        <v>66</v>
      </c>
      <c r="E24" s="82">
        <v>1106.6679999999999</v>
      </c>
      <c r="F24" s="51">
        <f t="shared" si="0"/>
        <v>553.33399999999995</v>
      </c>
      <c r="G24" s="83">
        <f t="shared" si="1"/>
        <v>11.927696472654853</v>
      </c>
    </row>
    <row r="25" spans="1:7" x14ac:dyDescent="0.25">
      <c r="A25" s="134"/>
      <c r="B25" s="137"/>
      <c r="C25" s="53">
        <v>16534</v>
      </c>
      <c r="D25" s="54">
        <v>67</v>
      </c>
      <c r="E25" s="84">
        <v>1314.346</v>
      </c>
      <c r="F25" s="57">
        <f t="shared" si="0"/>
        <v>657.173</v>
      </c>
      <c r="G25" s="85">
        <f t="shared" si="1"/>
        <v>10.195184525231561</v>
      </c>
    </row>
    <row r="26" spans="1:7" x14ac:dyDescent="0.25">
      <c r="A26" s="134"/>
      <c r="B26" s="137"/>
      <c r="C26" s="53">
        <v>21360</v>
      </c>
      <c r="D26" s="54">
        <v>56</v>
      </c>
      <c r="E26" s="84">
        <v>1139.8900000000001</v>
      </c>
      <c r="F26" s="57">
        <f t="shared" si="0"/>
        <v>569.94500000000005</v>
      </c>
      <c r="G26" s="85">
        <f t="shared" si="1"/>
        <v>9.825509478984813</v>
      </c>
    </row>
    <row r="27" spans="1:7" x14ac:dyDescent="0.25">
      <c r="A27" s="134"/>
      <c r="B27" s="137"/>
      <c r="C27" s="53">
        <v>20479</v>
      </c>
      <c r="D27" s="54">
        <v>52</v>
      </c>
      <c r="E27" s="84">
        <v>1252.383</v>
      </c>
      <c r="F27" s="57">
        <f t="shared" si="0"/>
        <v>626.19150000000002</v>
      </c>
      <c r="G27" s="85">
        <f t="shared" si="1"/>
        <v>8.3041689323473733</v>
      </c>
    </row>
    <row r="28" spans="1:7" x14ac:dyDescent="0.25">
      <c r="A28" s="134"/>
      <c r="B28" s="142" t="s">
        <v>70</v>
      </c>
      <c r="C28" s="53">
        <v>16518</v>
      </c>
      <c r="D28" s="54">
        <v>67</v>
      </c>
      <c r="E28" s="84">
        <v>1053.845</v>
      </c>
      <c r="F28" s="57">
        <f t="shared" si="0"/>
        <v>526.92250000000001</v>
      </c>
      <c r="G28" s="85">
        <f t="shared" si="1"/>
        <v>12.715342389061009</v>
      </c>
    </row>
    <row r="29" spans="1:7" ht="15.75" thickBot="1" x14ac:dyDescent="0.3">
      <c r="A29" s="135"/>
      <c r="B29" s="146"/>
      <c r="C29" s="59">
        <v>21575</v>
      </c>
      <c r="D29" s="60">
        <v>98</v>
      </c>
      <c r="E29" s="86">
        <v>1447.7860000000001</v>
      </c>
      <c r="F29" s="63">
        <f t="shared" si="0"/>
        <v>723.89300000000003</v>
      </c>
      <c r="G29" s="87">
        <f t="shared" si="1"/>
        <v>13.537912371027209</v>
      </c>
    </row>
    <row r="30" spans="1:7" x14ac:dyDescent="0.25">
      <c r="A30" s="134" t="s">
        <v>66</v>
      </c>
      <c r="B30" s="1" t="s">
        <v>70</v>
      </c>
      <c r="C30" s="53">
        <v>6100</v>
      </c>
      <c r="D30" s="54">
        <v>83</v>
      </c>
      <c r="E30" s="84">
        <v>1379.597</v>
      </c>
      <c r="F30" s="57">
        <f t="shared" si="0"/>
        <v>689.79849999999999</v>
      </c>
      <c r="G30" s="85">
        <f t="shared" si="1"/>
        <v>12.032499345823455</v>
      </c>
    </row>
    <row r="31" spans="1:7" ht="15.75" thickBot="1" x14ac:dyDescent="0.3">
      <c r="A31" s="135"/>
      <c r="B31" s="88" t="s">
        <v>3</v>
      </c>
      <c r="C31" s="59">
        <v>6106</v>
      </c>
      <c r="D31" s="60">
        <v>75</v>
      </c>
      <c r="E31" s="86">
        <v>1516.6990000000001</v>
      </c>
      <c r="F31" s="63">
        <f t="shared" si="0"/>
        <v>758.34950000000003</v>
      </c>
      <c r="G31" s="87">
        <f t="shared" si="1"/>
        <v>9.8898990505037574</v>
      </c>
    </row>
  </sheetData>
  <mergeCells count="16">
    <mergeCell ref="A30:A31"/>
    <mergeCell ref="A1:G1"/>
    <mergeCell ref="A15:A20"/>
    <mergeCell ref="B15:B18"/>
    <mergeCell ref="B19:B20"/>
    <mergeCell ref="A21:A23"/>
    <mergeCell ref="B21:B22"/>
    <mergeCell ref="A24:A29"/>
    <mergeCell ref="B24:B27"/>
    <mergeCell ref="B28:B29"/>
    <mergeCell ref="A3:A10"/>
    <mergeCell ref="B3:B6"/>
    <mergeCell ref="B7:B10"/>
    <mergeCell ref="A11:A14"/>
    <mergeCell ref="B11:B12"/>
    <mergeCell ref="B13:B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E9E05-F81F-4507-ABFD-72C7232B0BC3}">
  <dimension ref="A1:F28"/>
  <sheetViews>
    <sheetView workbookViewId="0">
      <selection activeCell="C28" sqref="C28"/>
    </sheetView>
  </sheetViews>
  <sheetFormatPr defaultRowHeight="15" x14ac:dyDescent="0.25"/>
  <cols>
    <col min="1" max="1" width="19.28515625" customWidth="1"/>
    <col min="2" max="2" width="13.85546875" customWidth="1"/>
    <col min="3" max="3" width="17" customWidth="1"/>
    <col min="4" max="4" width="15.140625" customWidth="1"/>
    <col min="5" max="5" width="17.28515625" customWidth="1"/>
    <col min="6" max="6" width="17.5703125" customWidth="1"/>
  </cols>
  <sheetData>
    <row r="1" spans="1:6" ht="15.75" thickBot="1" x14ac:dyDescent="0.3">
      <c r="A1" s="138" t="s">
        <v>56</v>
      </c>
      <c r="B1" s="139"/>
      <c r="C1" s="139"/>
      <c r="D1" s="139"/>
      <c r="E1" s="139"/>
      <c r="F1" s="140"/>
    </row>
    <row r="2" spans="1:6" ht="15.75" thickBot="1" x14ac:dyDescent="0.3">
      <c r="A2" s="76" t="s">
        <v>57</v>
      </c>
      <c r="B2" s="77" t="s">
        <v>58</v>
      </c>
      <c r="C2" s="78" t="s">
        <v>67</v>
      </c>
      <c r="D2" s="79" t="s">
        <v>71</v>
      </c>
      <c r="E2" s="80" t="s">
        <v>72</v>
      </c>
      <c r="F2" s="89" t="s">
        <v>73</v>
      </c>
    </row>
    <row r="3" spans="1:6" x14ac:dyDescent="0.25">
      <c r="A3" s="133" t="s">
        <v>2</v>
      </c>
      <c r="B3" s="141" t="s">
        <v>4</v>
      </c>
      <c r="C3" s="47">
        <v>16505</v>
      </c>
      <c r="D3" s="48">
        <v>6486</v>
      </c>
      <c r="E3" s="50">
        <v>32184</v>
      </c>
      <c r="F3" s="83">
        <f>D3/E3</f>
        <v>0.20152870991797167</v>
      </c>
    </row>
    <row r="4" spans="1:6" x14ac:dyDescent="0.25">
      <c r="A4" s="134"/>
      <c r="B4" s="142"/>
      <c r="C4" s="53">
        <v>16506</v>
      </c>
      <c r="D4" s="54">
        <v>3890</v>
      </c>
      <c r="E4" s="56">
        <v>18454</v>
      </c>
      <c r="F4" s="85">
        <f>D4/E4</f>
        <v>0.21079440771648422</v>
      </c>
    </row>
    <row r="5" spans="1:6" x14ac:dyDescent="0.25">
      <c r="A5" s="134"/>
      <c r="B5" s="142"/>
      <c r="C5" s="53">
        <v>20499</v>
      </c>
      <c r="D5" s="54">
        <v>4995</v>
      </c>
      <c r="E5" s="56">
        <v>16878</v>
      </c>
      <c r="F5" s="85">
        <f t="shared" ref="F5:F27" si="0">D5/E5</f>
        <v>0.29594738713117669</v>
      </c>
    </row>
    <row r="6" spans="1:6" x14ac:dyDescent="0.25">
      <c r="A6" s="134"/>
      <c r="B6" s="137" t="s">
        <v>3</v>
      </c>
      <c r="C6" s="53">
        <v>16509</v>
      </c>
      <c r="D6" s="54">
        <v>2430</v>
      </c>
      <c r="E6" s="56">
        <v>9498</v>
      </c>
      <c r="F6" s="85">
        <f t="shared" si="0"/>
        <v>0.25584333543903981</v>
      </c>
    </row>
    <row r="7" spans="1:6" x14ac:dyDescent="0.25">
      <c r="A7" s="134"/>
      <c r="B7" s="137"/>
      <c r="C7" s="53">
        <v>16511</v>
      </c>
      <c r="D7" s="54">
        <v>6319</v>
      </c>
      <c r="E7" s="56">
        <v>23944</v>
      </c>
      <c r="F7" s="85">
        <f t="shared" si="0"/>
        <v>0.26390745071834282</v>
      </c>
    </row>
    <row r="8" spans="1:6" x14ac:dyDescent="0.25">
      <c r="A8" s="134"/>
      <c r="B8" s="137"/>
      <c r="C8" s="53">
        <v>20452</v>
      </c>
      <c r="D8" s="54">
        <v>5217</v>
      </c>
      <c r="E8" s="56">
        <v>16233</v>
      </c>
      <c r="F8" s="85">
        <f t="shared" si="0"/>
        <v>0.32138236924782848</v>
      </c>
    </row>
    <row r="9" spans="1:6" ht="15.75" thickBot="1" x14ac:dyDescent="0.3">
      <c r="A9" s="135"/>
      <c r="B9" s="143"/>
      <c r="C9" s="59">
        <v>20488</v>
      </c>
      <c r="D9" s="60">
        <v>4574</v>
      </c>
      <c r="E9" s="62">
        <v>14745</v>
      </c>
      <c r="F9" s="85">
        <f t="shared" si="0"/>
        <v>0.31020684977958629</v>
      </c>
    </row>
    <row r="10" spans="1:6" x14ac:dyDescent="0.25">
      <c r="A10" s="133" t="s">
        <v>50</v>
      </c>
      <c r="B10" s="141" t="s">
        <v>4</v>
      </c>
      <c r="C10" s="47">
        <v>16507</v>
      </c>
      <c r="D10" s="48">
        <v>7238</v>
      </c>
      <c r="E10" s="50">
        <v>30305</v>
      </c>
      <c r="F10" s="85">
        <f t="shared" si="0"/>
        <v>0.23883847549909257</v>
      </c>
    </row>
    <row r="11" spans="1:6" x14ac:dyDescent="0.25">
      <c r="A11" s="134"/>
      <c r="B11" s="142"/>
      <c r="C11" s="53">
        <v>16508</v>
      </c>
      <c r="D11" s="54">
        <v>5559</v>
      </c>
      <c r="E11" s="56">
        <v>31351</v>
      </c>
      <c r="F11" s="85">
        <f t="shared" si="0"/>
        <v>0.17731491818442793</v>
      </c>
    </row>
    <row r="12" spans="1:6" x14ac:dyDescent="0.25">
      <c r="A12" s="134"/>
      <c r="B12" s="142" t="s">
        <v>3</v>
      </c>
      <c r="C12" s="53">
        <v>20459</v>
      </c>
      <c r="D12" s="54">
        <v>531.779</v>
      </c>
      <c r="E12" s="56">
        <v>1974.355</v>
      </c>
      <c r="F12" s="85">
        <f t="shared" si="0"/>
        <v>0.26934315257387853</v>
      </c>
    </row>
    <row r="13" spans="1:6" ht="15.75" thickBot="1" x14ac:dyDescent="0.3">
      <c r="A13" s="135"/>
      <c r="B13" s="146"/>
      <c r="C13" s="59">
        <v>20501</v>
      </c>
      <c r="D13" s="60">
        <v>383.74799999999999</v>
      </c>
      <c r="E13" s="62">
        <v>1383.04</v>
      </c>
      <c r="F13" s="85">
        <f t="shared" si="0"/>
        <v>0.27746702915316984</v>
      </c>
    </row>
    <row r="14" spans="1:6" x14ac:dyDescent="0.25">
      <c r="A14" s="133" t="s">
        <v>51</v>
      </c>
      <c r="B14" s="35" t="s">
        <v>4</v>
      </c>
      <c r="C14" s="47">
        <v>20483</v>
      </c>
      <c r="D14" s="48">
        <v>688.46299999999997</v>
      </c>
      <c r="E14" s="50">
        <v>2431.7139999999999</v>
      </c>
      <c r="F14" s="85">
        <f t="shared" si="0"/>
        <v>0.28311840948401001</v>
      </c>
    </row>
    <row r="15" spans="1:6" x14ac:dyDescent="0.25">
      <c r="A15" s="134"/>
      <c r="B15" s="137" t="s">
        <v>3</v>
      </c>
      <c r="C15" s="53">
        <v>16512</v>
      </c>
      <c r="D15" s="54">
        <v>778.91899999999998</v>
      </c>
      <c r="E15" s="56">
        <v>2560.7069999999999</v>
      </c>
      <c r="F15" s="85">
        <f t="shared" si="0"/>
        <v>0.30418122807490278</v>
      </c>
    </row>
    <row r="16" spans="1:6" x14ac:dyDescent="0.25">
      <c r="A16" s="134"/>
      <c r="B16" s="137"/>
      <c r="C16" s="53">
        <v>16530</v>
      </c>
      <c r="D16" s="54">
        <v>406.94</v>
      </c>
      <c r="E16" s="56">
        <v>1607.105</v>
      </c>
      <c r="F16" s="85">
        <f t="shared" si="0"/>
        <v>0.25321307568578283</v>
      </c>
    </row>
    <row r="17" spans="1:6" x14ac:dyDescent="0.25">
      <c r="A17" s="134"/>
      <c r="B17" s="137"/>
      <c r="C17" s="53">
        <v>20456</v>
      </c>
      <c r="D17" s="54">
        <v>662.61800000000005</v>
      </c>
      <c r="E17" s="56">
        <v>1870.9760000000001</v>
      </c>
      <c r="F17" s="85">
        <f t="shared" si="0"/>
        <v>0.35415633337894231</v>
      </c>
    </row>
    <row r="18" spans="1:6" ht="15.75" thickBot="1" x14ac:dyDescent="0.3">
      <c r="A18" s="135"/>
      <c r="B18" s="143"/>
      <c r="C18" s="59">
        <v>21359</v>
      </c>
      <c r="D18" s="60">
        <v>1104.2860000000001</v>
      </c>
      <c r="E18" s="62">
        <v>3571.3009999999999</v>
      </c>
      <c r="F18" s="85">
        <f t="shared" si="0"/>
        <v>0.30921112502138581</v>
      </c>
    </row>
    <row r="19" spans="1:6" x14ac:dyDescent="0.25">
      <c r="A19" s="133" t="s">
        <v>52</v>
      </c>
      <c r="B19" s="141" t="s">
        <v>4</v>
      </c>
      <c r="C19" s="47">
        <v>16526</v>
      </c>
      <c r="D19" s="48">
        <v>1079.942</v>
      </c>
      <c r="E19" s="50">
        <v>4993.6909999999998</v>
      </c>
      <c r="F19" s="85">
        <f t="shared" si="0"/>
        <v>0.21626127848118756</v>
      </c>
    </row>
    <row r="20" spans="1:6" x14ac:dyDescent="0.25">
      <c r="A20" s="134"/>
      <c r="B20" s="142"/>
      <c r="C20" s="53">
        <v>20487</v>
      </c>
      <c r="D20" s="54">
        <v>1137.4000000000001</v>
      </c>
      <c r="E20" s="56">
        <v>5234.1400000000003</v>
      </c>
      <c r="F20" s="85">
        <f t="shared" si="0"/>
        <v>0.21730408433859241</v>
      </c>
    </row>
    <row r="21" spans="1:6" x14ac:dyDescent="0.25">
      <c r="A21" s="134"/>
      <c r="B21" s="137" t="s">
        <v>3</v>
      </c>
      <c r="C21" s="53">
        <v>16532</v>
      </c>
      <c r="D21" s="54">
        <v>387.55599999999998</v>
      </c>
      <c r="E21" s="56">
        <v>1401.501</v>
      </c>
      <c r="F21" s="85">
        <f t="shared" si="0"/>
        <v>0.27652923544114488</v>
      </c>
    </row>
    <row r="22" spans="1:6" ht="15.75" thickBot="1" x14ac:dyDescent="0.3">
      <c r="A22" s="135"/>
      <c r="B22" s="143"/>
      <c r="C22" s="59">
        <v>20479</v>
      </c>
      <c r="D22" s="60">
        <v>450.553</v>
      </c>
      <c r="E22" s="62">
        <v>1746.482</v>
      </c>
      <c r="F22" s="85">
        <f t="shared" si="0"/>
        <v>0.25797746555647294</v>
      </c>
    </row>
    <row r="23" spans="1:6" x14ac:dyDescent="0.25">
      <c r="A23" s="133" t="s">
        <v>53</v>
      </c>
      <c r="B23" s="141" t="s">
        <v>4</v>
      </c>
      <c r="C23" s="47">
        <v>16518</v>
      </c>
      <c r="D23" s="48">
        <v>682.80899999999997</v>
      </c>
      <c r="E23" s="50">
        <v>3013.683</v>
      </c>
      <c r="F23" s="85">
        <f t="shared" si="0"/>
        <v>0.22656961598150832</v>
      </c>
    </row>
    <row r="24" spans="1:6" x14ac:dyDescent="0.25">
      <c r="A24" s="134"/>
      <c r="B24" s="142"/>
      <c r="C24" s="53">
        <v>21575</v>
      </c>
      <c r="D24" s="54">
        <v>859.68399999999997</v>
      </c>
      <c r="E24" s="56">
        <v>4069.049</v>
      </c>
      <c r="F24" s="85">
        <f t="shared" si="0"/>
        <v>0.21127393648982845</v>
      </c>
    </row>
    <row r="25" spans="1:6" x14ac:dyDescent="0.25">
      <c r="A25" s="134"/>
      <c r="B25" s="137" t="s">
        <v>3</v>
      </c>
      <c r="C25" s="53">
        <v>16513</v>
      </c>
      <c r="D25" s="54">
        <v>725.38400000000001</v>
      </c>
      <c r="E25" s="56">
        <v>2498.288</v>
      </c>
      <c r="F25" s="85">
        <f t="shared" si="0"/>
        <v>0.29035243334635558</v>
      </c>
    </row>
    <row r="26" spans="1:6" x14ac:dyDescent="0.25">
      <c r="A26" s="134"/>
      <c r="B26" s="137"/>
      <c r="C26" s="53">
        <v>16534</v>
      </c>
      <c r="D26" s="54">
        <v>599.96799999999996</v>
      </c>
      <c r="E26" s="56">
        <v>2191.6120000000001</v>
      </c>
      <c r="F26" s="85">
        <f t="shared" si="0"/>
        <v>0.2737564860933413</v>
      </c>
    </row>
    <row r="27" spans="1:6" ht="15.75" thickBot="1" x14ac:dyDescent="0.3">
      <c r="A27" s="135"/>
      <c r="B27" s="143"/>
      <c r="C27" s="59">
        <v>20479</v>
      </c>
      <c r="D27" s="60">
        <v>970.79399999999998</v>
      </c>
      <c r="E27" s="62">
        <v>3363.9720000000002</v>
      </c>
      <c r="F27" s="85">
        <f t="shared" si="0"/>
        <v>0.28858563626570016</v>
      </c>
    </row>
    <row r="28" spans="1:6" ht="15.75" thickBot="1" x14ac:dyDescent="0.3">
      <c r="A28" s="90" t="s">
        <v>66</v>
      </c>
      <c r="B28" s="91" t="s">
        <v>4</v>
      </c>
      <c r="C28" s="92">
        <v>6100</v>
      </c>
      <c r="D28" s="93">
        <v>1583.337</v>
      </c>
      <c r="E28" s="94">
        <v>8312.8960000000006</v>
      </c>
      <c r="F28" s="87">
        <f>D28/E28</f>
        <v>0.19046755787634057</v>
      </c>
    </row>
  </sheetData>
  <mergeCells count="15">
    <mergeCell ref="A1:F1"/>
    <mergeCell ref="A23:A27"/>
    <mergeCell ref="B23:B24"/>
    <mergeCell ref="B25:B27"/>
    <mergeCell ref="A3:A9"/>
    <mergeCell ref="B3:B5"/>
    <mergeCell ref="B6:B9"/>
    <mergeCell ref="A10:A13"/>
    <mergeCell ref="B10:B11"/>
    <mergeCell ref="B12:B13"/>
    <mergeCell ref="A14:A18"/>
    <mergeCell ref="B15:B18"/>
    <mergeCell ref="A19:A22"/>
    <mergeCell ref="B19:B20"/>
    <mergeCell ref="B21:B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1-B</vt:lpstr>
      <vt:lpstr>Fig1-D</vt:lpstr>
      <vt:lpstr>Fig3-B</vt:lpstr>
      <vt:lpstr>Fig3-C</vt:lpstr>
      <vt:lpstr>Fig3-G</vt:lpstr>
      <vt:lpstr>Fig3-H</vt:lpstr>
      <vt:lpstr>Fig3-I</vt:lpstr>
      <vt:lpstr>Fig3-J</vt:lpstr>
      <vt:lpstr>Fig3-K</vt:lpstr>
      <vt:lpstr>Fig4-B</vt:lpstr>
      <vt:lpstr>Fig6-B</vt:lpstr>
      <vt:lpstr>Supplementary Table1</vt:lpstr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yedehdina Javidjam</dc:creator>
  <cp:lastModifiedBy>Seyedehdina Javidjam</cp:lastModifiedBy>
  <dcterms:created xsi:type="dcterms:W3CDTF">2024-10-08T07:17:55Z</dcterms:created>
  <dcterms:modified xsi:type="dcterms:W3CDTF">2024-10-16T08:36:52Z</dcterms:modified>
</cp:coreProperties>
</file>